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date1904="1" showInkAnnotation="0" autoCompressPictures="0"/>
  <bookViews>
    <workbookView xWindow="20" yWindow="0" windowWidth="25580" windowHeight="15460" tabRatio="500"/>
  </bookViews>
  <sheets>
    <sheet name="DrugSpecificity_500_ProGENI" sheetId="1" r:id="rId1"/>
    <sheet name="DrugSpecificity_500_Pearson" sheetId="3" r:id="rId2"/>
  </sheets>
  <calcPr calcId="140001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" i="1" l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C28" i="3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Y28" i="3"/>
  <c r="B28" i="3"/>
  <c r="B28" i="1"/>
  <c r="Z27" i="3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</calcChain>
</file>

<file path=xl/sharedStrings.xml><?xml version="1.0" encoding="utf-8"?>
<sst xmlns="http://schemas.openxmlformats.org/spreadsheetml/2006/main" count="102" uniqueCount="28">
  <si>
    <t>6MP</t>
  </si>
  <si>
    <t>6TG</t>
  </si>
  <si>
    <t>MPA</t>
  </si>
  <si>
    <t>MTX</t>
  </si>
  <si>
    <t>NAPQI</t>
  </si>
  <si>
    <t>TCN</t>
  </si>
  <si>
    <t>TMZ</t>
  </si>
  <si>
    <t>arac</t>
  </si>
  <si>
    <t>arsenic</t>
  </si>
  <si>
    <t>carboplatin</t>
  </si>
  <si>
    <t>cddp</t>
  </si>
  <si>
    <t>cladribine</t>
  </si>
  <si>
    <t>docetaxel</t>
  </si>
  <si>
    <t>doxorubicin</t>
  </si>
  <si>
    <t>epirubicin</t>
  </si>
  <si>
    <t>everolimus</t>
  </si>
  <si>
    <t>fludarabine</t>
  </si>
  <si>
    <t>gemcitabine</t>
  </si>
  <si>
    <t>hypoxia</t>
  </si>
  <si>
    <t>metformin</t>
  </si>
  <si>
    <t>oxaliplatin</t>
  </si>
  <si>
    <t>paclitaxel</t>
  </si>
  <si>
    <t>radiation</t>
  </si>
  <si>
    <t>rapamycin</t>
  </si>
  <si>
    <t>Rank_column</t>
  </si>
  <si>
    <t>Geometric Mean</t>
  </si>
  <si>
    <t>Rank of diagonal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" fontId="0" fillId="0" borderId="0" xfId="0" applyNumberFormat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tabSelected="1" topLeftCell="A10" workbookViewId="0">
      <selection activeCell="N35" sqref="N35"/>
    </sheetView>
  </sheetViews>
  <sheetFormatPr baseColWidth="10" defaultRowHeight="15" x14ac:dyDescent="0"/>
  <cols>
    <col min="1" max="25" width="4.83203125" customWidth="1"/>
  </cols>
  <sheetData>
    <row r="1" spans="1:25" ht="22" customHeight="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</row>
    <row r="2" spans="1:25" ht="22" customHeight="1">
      <c r="A2" t="s">
        <v>0</v>
      </c>
      <c r="B2" s="1">
        <v>39.700000000000003</v>
      </c>
      <c r="C2" s="1">
        <v>43</v>
      </c>
      <c r="D2" s="1">
        <v>35.950000000000003</v>
      </c>
      <c r="E2" s="1">
        <v>40</v>
      </c>
      <c r="F2" s="1">
        <v>36.75</v>
      </c>
      <c r="G2" s="1">
        <v>34.81</v>
      </c>
      <c r="H2" s="1">
        <v>43.96</v>
      </c>
      <c r="I2" s="1">
        <v>36.5</v>
      </c>
      <c r="J2" s="1">
        <v>38.78</v>
      </c>
      <c r="K2" s="1">
        <v>34.58</v>
      </c>
      <c r="L2" s="1">
        <v>38.79</v>
      </c>
      <c r="M2" s="1">
        <v>36.21</v>
      </c>
      <c r="N2" s="1">
        <v>36.880000000000003</v>
      </c>
      <c r="O2" s="1">
        <v>37.72</v>
      </c>
      <c r="P2" s="1">
        <v>35.57</v>
      </c>
      <c r="Q2" s="1">
        <v>31.9</v>
      </c>
      <c r="R2" s="1">
        <v>36.49</v>
      </c>
      <c r="S2" s="1">
        <v>32.11</v>
      </c>
      <c r="T2" s="1">
        <v>36.69</v>
      </c>
      <c r="U2" s="1">
        <v>36.909999999999997</v>
      </c>
      <c r="V2" s="1">
        <v>35.35</v>
      </c>
      <c r="W2" s="1">
        <v>44.62</v>
      </c>
      <c r="X2" s="1">
        <v>33.14</v>
      </c>
      <c r="Y2" s="1">
        <v>33.86</v>
      </c>
    </row>
    <row r="3" spans="1:25" ht="22" customHeight="1">
      <c r="A3" t="s">
        <v>1</v>
      </c>
      <c r="B3" s="1">
        <v>39.380000000000003</v>
      </c>
      <c r="C3" s="1">
        <v>27.52</v>
      </c>
      <c r="D3" s="1">
        <v>43.54</v>
      </c>
      <c r="E3" s="1">
        <v>36.130000000000003</v>
      </c>
      <c r="F3" s="1">
        <v>38.25</v>
      </c>
      <c r="G3" s="1">
        <v>30.33</v>
      </c>
      <c r="H3" s="1">
        <v>40.78</v>
      </c>
      <c r="I3" s="1">
        <v>35.14</v>
      </c>
      <c r="J3" s="1">
        <v>38.299999999999997</v>
      </c>
      <c r="K3" s="1">
        <v>33.94</v>
      </c>
      <c r="L3" s="1">
        <v>42.18</v>
      </c>
      <c r="M3" s="1">
        <v>34.69</v>
      </c>
      <c r="N3" s="1">
        <v>36.65</v>
      </c>
      <c r="O3" s="1">
        <v>35.619999999999997</v>
      </c>
      <c r="P3" s="1">
        <v>36.299999999999997</v>
      </c>
      <c r="Q3" s="1">
        <v>29.23</v>
      </c>
      <c r="R3" s="1">
        <v>34.46</v>
      </c>
      <c r="S3" s="1">
        <v>27.84</v>
      </c>
      <c r="T3" s="1">
        <v>36.57</v>
      </c>
      <c r="U3" s="1">
        <v>37.270000000000003</v>
      </c>
      <c r="V3" s="1">
        <v>38.29</v>
      </c>
      <c r="W3" s="1">
        <v>41.75</v>
      </c>
      <c r="X3" s="1">
        <v>33.69</v>
      </c>
      <c r="Y3" s="1">
        <v>35.69</v>
      </c>
    </row>
    <row r="4" spans="1:25" ht="22" customHeight="1">
      <c r="A4" t="s">
        <v>2</v>
      </c>
      <c r="B4" s="1">
        <v>34.299999999999997</v>
      </c>
      <c r="C4" s="1">
        <v>39.56</v>
      </c>
      <c r="D4" s="1">
        <v>117.75</v>
      </c>
      <c r="E4" s="1">
        <v>29.77</v>
      </c>
      <c r="F4" s="1">
        <v>49.13</v>
      </c>
      <c r="G4" s="1">
        <v>27.28</v>
      </c>
      <c r="H4" s="1">
        <v>29.43</v>
      </c>
      <c r="I4" s="1">
        <v>26.78</v>
      </c>
      <c r="J4" s="1">
        <v>34.28</v>
      </c>
      <c r="K4" s="1">
        <v>28.73</v>
      </c>
      <c r="L4" s="1">
        <v>31.32</v>
      </c>
      <c r="M4" s="1">
        <v>30.67</v>
      </c>
      <c r="N4" s="1">
        <v>39.26</v>
      </c>
      <c r="O4" s="1">
        <v>33.840000000000003</v>
      </c>
      <c r="P4" s="1">
        <v>32.71</v>
      </c>
      <c r="Q4" s="1">
        <v>30.73</v>
      </c>
      <c r="R4" s="1">
        <v>40.56</v>
      </c>
      <c r="S4" s="1">
        <v>31.41</v>
      </c>
      <c r="T4" s="1">
        <v>46.71</v>
      </c>
      <c r="U4" s="1">
        <v>52.27</v>
      </c>
      <c r="V4" s="1">
        <v>33.18</v>
      </c>
      <c r="W4" s="1">
        <v>32.58</v>
      </c>
      <c r="X4" s="1">
        <v>29.37</v>
      </c>
      <c r="Y4" s="1">
        <v>53.88</v>
      </c>
    </row>
    <row r="5" spans="1:25" ht="22" customHeight="1">
      <c r="A5" t="s">
        <v>3</v>
      </c>
      <c r="B5" s="1">
        <v>37.35</v>
      </c>
      <c r="C5" s="1">
        <v>35.29</v>
      </c>
      <c r="D5" s="1">
        <v>30.01</v>
      </c>
      <c r="E5" s="1">
        <v>35.76</v>
      </c>
      <c r="F5" s="1">
        <v>32.46</v>
      </c>
      <c r="G5" s="1">
        <v>38.340000000000003</v>
      </c>
      <c r="H5" s="1">
        <v>39.549999999999997</v>
      </c>
      <c r="I5" s="1">
        <v>35.200000000000003</v>
      </c>
      <c r="J5" s="1">
        <v>34.159999999999997</v>
      </c>
      <c r="K5" s="1">
        <v>41.64</v>
      </c>
      <c r="L5" s="1">
        <v>35.57</v>
      </c>
      <c r="M5" s="1">
        <v>36.25</v>
      </c>
      <c r="N5" s="1">
        <v>38.590000000000003</v>
      </c>
      <c r="O5" s="1">
        <v>33.89</v>
      </c>
      <c r="P5" s="1">
        <v>34.479999999999997</v>
      </c>
      <c r="Q5" s="1">
        <v>40.44</v>
      </c>
      <c r="R5" s="1">
        <v>36.21</v>
      </c>
      <c r="S5" s="1">
        <v>38.94</v>
      </c>
      <c r="T5" s="1">
        <v>40.159999999999997</v>
      </c>
      <c r="U5" s="1">
        <v>35.61</v>
      </c>
      <c r="V5" s="1">
        <v>40.15</v>
      </c>
      <c r="W5" s="1">
        <v>41.13</v>
      </c>
      <c r="X5" s="1">
        <v>36.049999999999997</v>
      </c>
      <c r="Y5" s="1">
        <v>31.35</v>
      </c>
    </row>
    <row r="6" spans="1:25" ht="22" customHeight="1">
      <c r="A6" t="s">
        <v>4</v>
      </c>
      <c r="B6" s="1">
        <v>34.22</v>
      </c>
      <c r="C6" s="1">
        <v>33.74</v>
      </c>
      <c r="D6" s="1">
        <v>46.32</v>
      </c>
      <c r="E6" s="1">
        <v>31.32</v>
      </c>
      <c r="F6" s="1">
        <v>36.42</v>
      </c>
      <c r="G6" s="1">
        <v>31.73</v>
      </c>
      <c r="H6" s="1">
        <v>33.33</v>
      </c>
      <c r="I6" s="1">
        <v>33.979999999999997</v>
      </c>
      <c r="J6" s="1">
        <v>34.22</v>
      </c>
      <c r="K6" s="1">
        <v>33.58</v>
      </c>
      <c r="L6" s="1">
        <v>33.92</v>
      </c>
      <c r="M6" s="1">
        <v>34.549999999999997</v>
      </c>
      <c r="N6" s="1">
        <v>40.770000000000003</v>
      </c>
      <c r="O6" s="1">
        <v>34.22</v>
      </c>
      <c r="P6" s="1">
        <v>34.4</v>
      </c>
      <c r="Q6" s="1">
        <v>31.99</v>
      </c>
      <c r="R6" s="1">
        <v>37.04</v>
      </c>
      <c r="S6" s="1">
        <v>33.869999999999997</v>
      </c>
      <c r="T6" s="1">
        <v>37.07</v>
      </c>
      <c r="U6" s="1">
        <v>36.42</v>
      </c>
      <c r="V6" s="1">
        <v>33.79</v>
      </c>
      <c r="W6" s="1">
        <v>36.979999999999997</v>
      </c>
      <c r="X6" s="1">
        <v>34.24</v>
      </c>
      <c r="Y6" s="1">
        <v>35.159999999999997</v>
      </c>
    </row>
    <row r="7" spans="1:25" ht="22" customHeight="1">
      <c r="A7" t="s">
        <v>5</v>
      </c>
      <c r="B7" s="1">
        <v>34.9</v>
      </c>
      <c r="C7" s="1">
        <v>34.18</v>
      </c>
      <c r="D7" s="1">
        <v>25.93</v>
      </c>
      <c r="E7" s="1">
        <v>38.42</v>
      </c>
      <c r="F7" s="1">
        <v>32.020000000000003</v>
      </c>
      <c r="G7" s="1">
        <v>35.99</v>
      </c>
      <c r="H7" s="1">
        <v>45.07</v>
      </c>
      <c r="I7" s="1">
        <v>39.9</v>
      </c>
      <c r="J7" s="1">
        <v>36.090000000000003</v>
      </c>
      <c r="K7" s="1">
        <v>51.43</v>
      </c>
      <c r="L7" s="1">
        <v>75.27</v>
      </c>
      <c r="M7" s="1">
        <v>33.29</v>
      </c>
      <c r="N7" s="1">
        <v>31.61</v>
      </c>
      <c r="O7" s="1">
        <v>36.17</v>
      </c>
      <c r="P7" s="1">
        <v>36.869999999999997</v>
      </c>
      <c r="Q7" s="1">
        <v>38.65</v>
      </c>
      <c r="R7" s="1">
        <v>35.299999999999997</v>
      </c>
      <c r="S7" s="1">
        <v>37.770000000000003</v>
      </c>
      <c r="T7" s="1">
        <v>31.63</v>
      </c>
      <c r="U7" s="1">
        <v>30.6</v>
      </c>
      <c r="V7" s="1">
        <v>49.98</v>
      </c>
      <c r="W7" s="1">
        <v>35.65</v>
      </c>
      <c r="X7" s="1">
        <v>32.86</v>
      </c>
      <c r="Y7" s="1">
        <v>32.590000000000003</v>
      </c>
    </row>
    <row r="8" spans="1:25" ht="22" customHeight="1">
      <c r="A8" t="s">
        <v>6</v>
      </c>
      <c r="B8" s="1">
        <v>42.12</v>
      </c>
      <c r="C8" s="1">
        <v>41.61</v>
      </c>
      <c r="D8" s="1">
        <v>29.4</v>
      </c>
      <c r="E8" s="1">
        <v>38.97</v>
      </c>
      <c r="F8" s="1">
        <v>33.630000000000003</v>
      </c>
      <c r="G8" s="1">
        <v>45.3</v>
      </c>
      <c r="H8" s="1">
        <v>37.42</v>
      </c>
      <c r="I8" s="1">
        <v>43.35</v>
      </c>
      <c r="J8" s="1">
        <v>40.409999999999997</v>
      </c>
      <c r="K8" s="1">
        <v>46.46</v>
      </c>
      <c r="L8" s="1">
        <v>39.89</v>
      </c>
      <c r="M8" s="1">
        <v>34.049999999999997</v>
      </c>
      <c r="N8" s="1">
        <v>37.1</v>
      </c>
      <c r="O8" s="1">
        <v>34.1</v>
      </c>
      <c r="P8" s="1">
        <v>35.72</v>
      </c>
      <c r="Q8" s="1">
        <v>37.46</v>
      </c>
      <c r="R8" s="1">
        <v>37.07</v>
      </c>
      <c r="S8" s="1">
        <v>39.43</v>
      </c>
      <c r="T8" s="1">
        <v>31.8</v>
      </c>
      <c r="U8" s="1">
        <v>30.26</v>
      </c>
      <c r="V8" s="1">
        <v>44.88</v>
      </c>
      <c r="W8" s="1">
        <v>51.02</v>
      </c>
      <c r="X8" s="1">
        <v>35.57</v>
      </c>
      <c r="Y8" s="1">
        <v>31.7</v>
      </c>
    </row>
    <row r="9" spans="1:25" ht="22" customHeight="1">
      <c r="A9" t="s">
        <v>7</v>
      </c>
      <c r="B9" s="1">
        <v>34.659999999999997</v>
      </c>
      <c r="C9" s="1">
        <v>34.39</v>
      </c>
      <c r="D9" s="1">
        <v>26.18</v>
      </c>
      <c r="E9" s="1">
        <v>37.369999999999997</v>
      </c>
      <c r="F9" s="1">
        <v>32.71</v>
      </c>
      <c r="G9" s="1">
        <v>40</v>
      </c>
      <c r="H9" s="1">
        <v>45.56</v>
      </c>
      <c r="I9" s="1">
        <v>39.119999999999997</v>
      </c>
      <c r="J9" s="1">
        <v>35.270000000000003</v>
      </c>
      <c r="K9" s="1">
        <v>43.61</v>
      </c>
      <c r="L9" s="1">
        <v>39.19</v>
      </c>
      <c r="M9" s="1">
        <v>46.38</v>
      </c>
      <c r="N9" s="1">
        <v>31.53</v>
      </c>
      <c r="O9" s="1">
        <v>33.619999999999997</v>
      </c>
      <c r="P9" s="1">
        <v>32.72</v>
      </c>
      <c r="Q9" s="1">
        <v>39.29</v>
      </c>
      <c r="R9" s="1">
        <v>38.83</v>
      </c>
      <c r="S9" s="1">
        <v>45.77</v>
      </c>
      <c r="T9" s="1">
        <v>28.88</v>
      </c>
      <c r="U9" s="1">
        <v>29.98</v>
      </c>
      <c r="V9" s="1">
        <v>45.18</v>
      </c>
      <c r="W9" s="1">
        <v>36.67</v>
      </c>
      <c r="X9" s="1">
        <v>41.14</v>
      </c>
      <c r="Y9" s="1">
        <v>30.93</v>
      </c>
    </row>
    <row r="10" spans="1:25" ht="22" customHeight="1">
      <c r="A10" t="s">
        <v>8</v>
      </c>
      <c r="B10" s="1">
        <v>38.14</v>
      </c>
      <c r="C10" s="1">
        <v>39.04</v>
      </c>
      <c r="D10" s="1">
        <v>35.96</v>
      </c>
      <c r="E10" s="1">
        <v>35.76</v>
      </c>
      <c r="F10" s="1">
        <v>33.19</v>
      </c>
      <c r="G10" s="1">
        <v>35.49</v>
      </c>
      <c r="H10" s="1">
        <v>38.46</v>
      </c>
      <c r="I10" s="1">
        <v>34.28</v>
      </c>
      <c r="J10" s="1">
        <v>35.44</v>
      </c>
      <c r="K10" s="1">
        <v>36.04</v>
      </c>
      <c r="L10" s="1">
        <v>40.32</v>
      </c>
      <c r="M10" s="1">
        <v>35.93</v>
      </c>
      <c r="N10" s="1">
        <v>35.03</v>
      </c>
      <c r="O10" s="1">
        <v>32.82</v>
      </c>
      <c r="P10" s="1">
        <v>32.85</v>
      </c>
      <c r="Q10" s="1">
        <v>33.29</v>
      </c>
      <c r="R10" s="1">
        <v>38.630000000000003</v>
      </c>
      <c r="S10" s="1">
        <v>32.57</v>
      </c>
      <c r="T10" s="1">
        <v>35.619999999999997</v>
      </c>
      <c r="U10" s="1">
        <v>33.590000000000003</v>
      </c>
      <c r="V10" s="1">
        <v>42.73</v>
      </c>
      <c r="W10" s="1">
        <v>36.270000000000003</v>
      </c>
      <c r="X10" s="1">
        <v>33.229999999999997</v>
      </c>
      <c r="Y10" s="1">
        <v>32.770000000000003</v>
      </c>
    </row>
    <row r="11" spans="1:25" ht="22" customHeight="1">
      <c r="A11" t="s">
        <v>9</v>
      </c>
      <c r="B11" s="1">
        <v>33.369999999999997</v>
      </c>
      <c r="C11" s="1">
        <v>36.19</v>
      </c>
      <c r="D11" s="1">
        <v>29.02</v>
      </c>
      <c r="E11" s="1">
        <v>38.75</v>
      </c>
      <c r="F11" s="1">
        <v>33.03</v>
      </c>
      <c r="G11" s="1">
        <v>42.84</v>
      </c>
      <c r="H11" s="1">
        <v>41.94</v>
      </c>
      <c r="I11" s="1">
        <v>42.6</v>
      </c>
      <c r="J11" s="1">
        <v>36.42</v>
      </c>
      <c r="K11" s="1">
        <v>44.24</v>
      </c>
      <c r="L11" s="1">
        <v>40.630000000000003</v>
      </c>
      <c r="M11" s="1">
        <v>35.270000000000003</v>
      </c>
      <c r="N11" s="1">
        <v>36.880000000000003</v>
      </c>
      <c r="O11" s="1">
        <v>33.31</v>
      </c>
      <c r="P11" s="1">
        <v>30.87</v>
      </c>
      <c r="Q11" s="1">
        <v>37.79</v>
      </c>
      <c r="R11" s="1">
        <v>35.119999999999997</v>
      </c>
      <c r="S11" s="1">
        <v>40.26</v>
      </c>
      <c r="T11" s="1">
        <v>30.95</v>
      </c>
      <c r="U11" s="1">
        <v>30.49</v>
      </c>
      <c r="V11" s="1">
        <v>55.08</v>
      </c>
      <c r="W11" s="1">
        <v>41.62</v>
      </c>
      <c r="X11" s="1">
        <v>36.94</v>
      </c>
      <c r="Y11" s="1">
        <v>30.28</v>
      </c>
    </row>
    <row r="12" spans="1:25" ht="22" customHeight="1">
      <c r="A12" t="s">
        <v>10</v>
      </c>
      <c r="B12" s="1">
        <v>36.799999999999997</v>
      </c>
      <c r="C12" s="1">
        <v>39.909999999999997</v>
      </c>
      <c r="D12" s="1">
        <v>31.03</v>
      </c>
      <c r="E12" s="1">
        <v>33.29</v>
      </c>
      <c r="F12" s="1">
        <v>36.770000000000003</v>
      </c>
      <c r="G12" s="1">
        <v>67.48</v>
      </c>
      <c r="H12" s="1">
        <v>38.74</v>
      </c>
      <c r="I12" s="1">
        <v>36.76</v>
      </c>
      <c r="J12" s="1">
        <v>38.4</v>
      </c>
      <c r="K12" s="1">
        <v>40.549999999999997</v>
      </c>
      <c r="L12" s="1">
        <v>38.89</v>
      </c>
      <c r="M12" s="1">
        <v>34.1</v>
      </c>
      <c r="N12" s="1">
        <v>30.94</v>
      </c>
      <c r="O12" s="1">
        <v>37.56</v>
      </c>
      <c r="P12" s="1">
        <v>39.799999999999997</v>
      </c>
      <c r="Q12" s="1">
        <v>32.369999999999997</v>
      </c>
      <c r="R12" s="1">
        <v>33.81</v>
      </c>
      <c r="S12" s="1">
        <v>29.47</v>
      </c>
      <c r="T12" s="1">
        <v>36.08</v>
      </c>
      <c r="U12" s="1">
        <v>32.880000000000003</v>
      </c>
      <c r="V12" s="1">
        <v>40.36</v>
      </c>
      <c r="W12" s="1">
        <v>31.89</v>
      </c>
      <c r="X12" s="1">
        <v>31.91</v>
      </c>
      <c r="Y12" s="1">
        <v>32.11</v>
      </c>
    </row>
    <row r="13" spans="1:25" ht="22" customHeight="1">
      <c r="A13" t="s">
        <v>11</v>
      </c>
      <c r="B13" s="1">
        <v>34.9</v>
      </c>
      <c r="C13" s="1">
        <v>35.49</v>
      </c>
      <c r="D13" s="1">
        <v>31.18</v>
      </c>
      <c r="E13" s="1">
        <v>35.82</v>
      </c>
      <c r="F13" s="1">
        <v>34.69</v>
      </c>
      <c r="G13" s="1">
        <v>34.340000000000003</v>
      </c>
      <c r="H13" s="1">
        <v>35.619999999999997</v>
      </c>
      <c r="I13" s="1">
        <v>49.29</v>
      </c>
      <c r="J13" s="1">
        <v>35.979999999999997</v>
      </c>
      <c r="K13" s="1">
        <v>38.25</v>
      </c>
      <c r="L13" s="1">
        <v>36.31</v>
      </c>
      <c r="M13" s="1">
        <v>45.24</v>
      </c>
      <c r="N13" s="1">
        <v>37.01</v>
      </c>
      <c r="O13" s="1">
        <v>33.58</v>
      </c>
      <c r="P13" s="1">
        <v>34.770000000000003</v>
      </c>
      <c r="Q13" s="1">
        <v>33.270000000000003</v>
      </c>
      <c r="R13" s="1">
        <v>40</v>
      </c>
      <c r="S13" s="1">
        <v>40.24</v>
      </c>
      <c r="T13" s="1">
        <v>31.88</v>
      </c>
      <c r="U13" s="1">
        <v>32.799999999999997</v>
      </c>
      <c r="V13" s="1">
        <v>39.79</v>
      </c>
      <c r="W13" s="1">
        <v>37.869999999999997</v>
      </c>
      <c r="X13" s="1">
        <v>34.58</v>
      </c>
      <c r="Y13" s="1">
        <v>33.21</v>
      </c>
    </row>
    <row r="14" spans="1:25" ht="22" customHeight="1">
      <c r="A14" t="s">
        <v>12</v>
      </c>
      <c r="B14" s="1">
        <v>36.93</v>
      </c>
      <c r="C14" s="1">
        <v>37.81</v>
      </c>
      <c r="D14" s="1">
        <v>41.75</v>
      </c>
      <c r="E14" s="1">
        <v>38.729999999999997</v>
      </c>
      <c r="F14" s="1">
        <v>41.43</v>
      </c>
      <c r="G14" s="1">
        <v>32.04</v>
      </c>
      <c r="H14" s="1">
        <v>37.520000000000003</v>
      </c>
      <c r="I14" s="1">
        <v>31.78</v>
      </c>
      <c r="J14" s="1">
        <v>31.9</v>
      </c>
      <c r="K14" s="1">
        <v>35.56</v>
      </c>
      <c r="L14" s="1">
        <v>30.07</v>
      </c>
      <c r="M14" s="1">
        <v>35.619999999999997</v>
      </c>
      <c r="N14" s="1">
        <v>50.4</v>
      </c>
      <c r="O14" s="1">
        <v>33.92</v>
      </c>
      <c r="P14" s="1">
        <v>34.5</v>
      </c>
      <c r="Q14" s="1">
        <v>38.03</v>
      </c>
      <c r="R14" s="1">
        <v>36.630000000000003</v>
      </c>
      <c r="S14" s="1">
        <v>30.24</v>
      </c>
      <c r="T14" s="1">
        <v>35.229999999999997</v>
      </c>
      <c r="U14" s="1">
        <v>32.86</v>
      </c>
      <c r="V14" s="1">
        <v>36.25</v>
      </c>
      <c r="W14" s="1">
        <v>46.64</v>
      </c>
      <c r="X14" s="1">
        <v>32.78</v>
      </c>
      <c r="Y14" s="1">
        <v>36.68</v>
      </c>
    </row>
    <row r="15" spans="1:25" ht="22" customHeight="1">
      <c r="A15" t="s">
        <v>13</v>
      </c>
      <c r="B15" s="1">
        <v>37.29</v>
      </c>
      <c r="C15" s="1">
        <v>38.79</v>
      </c>
      <c r="D15" s="1">
        <v>33.75</v>
      </c>
      <c r="E15" s="1">
        <v>34.57</v>
      </c>
      <c r="F15" s="1">
        <v>34.130000000000003</v>
      </c>
      <c r="G15" s="1">
        <v>36.950000000000003</v>
      </c>
      <c r="H15" s="1">
        <v>34.68</v>
      </c>
      <c r="I15" s="1">
        <v>34.29</v>
      </c>
      <c r="J15" s="1">
        <v>33.799999999999997</v>
      </c>
      <c r="K15" s="1">
        <v>34.18</v>
      </c>
      <c r="L15" s="1">
        <v>36.29</v>
      </c>
      <c r="M15" s="1">
        <v>33.89</v>
      </c>
      <c r="N15" s="1">
        <v>34.25</v>
      </c>
      <c r="O15" s="1">
        <v>54.34</v>
      </c>
      <c r="P15" s="1">
        <v>125.66</v>
      </c>
      <c r="Q15" s="1">
        <v>36.04</v>
      </c>
      <c r="R15" s="1">
        <v>35.33</v>
      </c>
      <c r="S15" s="1">
        <v>31</v>
      </c>
      <c r="T15" s="1">
        <v>36.14</v>
      </c>
      <c r="U15" s="1">
        <v>33.81</v>
      </c>
      <c r="V15" s="1">
        <v>35.380000000000003</v>
      </c>
      <c r="W15" s="1">
        <v>34.72</v>
      </c>
      <c r="X15" s="1">
        <v>46.06</v>
      </c>
      <c r="Y15" s="1">
        <v>38.380000000000003</v>
      </c>
    </row>
    <row r="16" spans="1:25" ht="22" customHeight="1">
      <c r="A16" t="s">
        <v>14</v>
      </c>
      <c r="B16" s="1">
        <v>37.799999999999997</v>
      </c>
      <c r="C16" s="1">
        <v>37.33</v>
      </c>
      <c r="D16" s="1">
        <v>33.49</v>
      </c>
      <c r="E16" s="1">
        <v>32.979999999999997</v>
      </c>
      <c r="F16" s="1">
        <v>34.29</v>
      </c>
      <c r="G16" s="1">
        <v>36.1</v>
      </c>
      <c r="H16" s="1">
        <v>34.25</v>
      </c>
      <c r="I16" s="1">
        <v>31.65</v>
      </c>
      <c r="J16" s="1">
        <v>33.33</v>
      </c>
      <c r="K16" s="1">
        <v>32.74</v>
      </c>
      <c r="L16" s="1">
        <v>37.659999999999997</v>
      </c>
      <c r="M16" s="1">
        <v>34.14</v>
      </c>
      <c r="N16" s="1">
        <v>35.07</v>
      </c>
      <c r="O16" s="1">
        <v>128.66</v>
      </c>
      <c r="P16" s="1">
        <v>51.06</v>
      </c>
      <c r="Q16" s="1">
        <v>32.11</v>
      </c>
      <c r="R16" s="1">
        <v>34.369999999999997</v>
      </c>
      <c r="S16" s="1">
        <v>32.06</v>
      </c>
      <c r="T16" s="1">
        <v>36.93</v>
      </c>
      <c r="U16" s="1">
        <v>34.76</v>
      </c>
      <c r="V16" s="1">
        <v>37.46</v>
      </c>
      <c r="W16" s="1">
        <v>37.880000000000003</v>
      </c>
      <c r="X16" s="1">
        <v>36.76</v>
      </c>
      <c r="Y16" s="1">
        <v>36.979999999999997</v>
      </c>
    </row>
    <row r="17" spans="1:26" ht="22" customHeight="1">
      <c r="A17" t="s">
        <v>15</v>
      </c>
      <c r="B17" s="1">
        <v>31.83</v>
      </c>
      <c r="C17" s="1">
        <v>29.29</v>
      </c>
      <c r="D17" s="1">
        <v>28.24</v>
      </c>
      <c r="E17" s="1">
        <v>39.83</v>
      </c>
      <c r="F17" s="1">
        <v>31.82</v>
      </c>
      <c r="G17" s="1">
        <v>39.049999999999997</v>
      </c>
      <c r="H17" s="1">
        <v>37.75</v>
      </c>
      <c r="I17" s="1">
        <v>39.06</v>
      </c>
      <c r="J17" s="1">
        <v>32.229999999999997</v>
      </c>
      <c r="K17" s="1">
        <v>42.4</v>
      </c>
      <c r="L17" s="1">
        <v>32.44</v>
      </c>
      <c r="M17" s="1">
        <v>35.57</v>
      </c>
      <c r="N17" s="1">
        <v>38.119999999999997</v>
      </c>
      <c r="O17" s="1">
        <v>32.28</v>
      </c>
      <c r="P17" s="1">
        <v>34.020000000000003</v>
      </c>
      <c r="Q17" s="1">
        <v>35.53</v>
      </c>
      <c r="R17" s="1">
        <v>32.71</v>
      </c>
      <c r="S17" s="1">
        <v>44.64</v>
      </c>
      <c r="T17" s="1">
        <v>29.85</v>
      </c>
      <c r="U17" s="1">
        <v>33.549999999999997</v>
      </c>
      <c r="V17" s="1">
        <v>42.28</v>
      </c>
      <c r="W17" s="1">
        <v>36</v>
      </c>
      <c r="X17" s="1">
        <v>39.67</v>
      </c>
      <c r="Y17" s="1">
        <v>30.06</v>
      </c>
    </row>
    <row r="18" spans="1:26" ht="22" customHeight="1">
      <c r="A18" t="s">
        <v>16</v>
      </c>
      <c r="B18" s="1">
        <v>37.659999999999997</v>
      </c>
      <c r="C18" s="1">
        <v>33.409999999999997</v>
      </c>
      <c r="D18" s="1">
        <v>40.17</v>
      </c>
      <c r="E18" s="1">
        <v>34.32</v>
      </c>
      <c r="F18" s="1">
        <v>39.14</v>
      </c>
      <c r="G18" s="1">
        <v>35.96</v>
      </c>
      <c r="H18" s="1">
        <v>39.81</v>
      </c>
      <c r="I18" s="1">
        <v>40.07</v>
      </c>
      <c r="J18" s="1">
        <v>37.340000000000003</v>
      </c>
      <c r="K18" s="1">
        <v>37.15</v>
      </c>
      <c r="L18" s="1">
        <v>34.53</v>
      </c>
      <c r="M18" s="1">
        <v>39.69</v>
      </c>
      <c r="N18" s="1">
        <v>37.340000000000003</v>
      </c>
      <c r="O18" s="1">
        <v>36</v>
      </c>
      <c r="P18" s="1">
        <v>35.08</v>
      </c>
      <c r="Q18" s="1">
        <v>34.58</v>
      </c>
      <c r="R18" s="1">
        <v>36.65</v>
      </c>
      <c r="S18" s="1">
        <v>36.36</v>
      </c>
      <c r="T18" s="1">
        <v>35.42</v>
      </c>
      <c r="U18" s="1">
        <v>40.1</v>
      </c>
      <c r="V18" s="1">
        <v>40.26</v>
      </c>
      <c r="W18" s="1">
        <v>38.090000000000003</v>
      </c>
      <c r="X18" s="1">
        <v>33.979999999999997</v>
      </c>
      <c r="Y18" s="1">
        <v>35.67</v>
      </c>
    </row>
    <row r="19" spans="1:26" ht="22" customHeight="1">
      <c r="A19" t="s">
        <v>17</v>
      </c>
      <c r="B19" s="1">
        <v>32.67</v>
      </c>
      <c r="C19" s="1">
        <v>26.94</v>
      </c>
      <c r="D19" s="1">
        <v>28.76</v>
      </c>
      <c r="E19" s="1">
        <v>38.42</v>
      </c>
      <c r="F19" s="1">
        <v>31.32</v>
      </c>
      <c r="G19" s="1">
        <v>37.5</v>
      </c>
      <c r="H19" s="1">
        <v>39.46</v>
      </c>
      <c r="I19" s="1">
        <v>44.53</v>
      </c>
      <c r="J19" s="1">
        <v>31.27</v>
      </c>
      <c r="K19" s="1">
        <v>47.57</v>
      </c>
      <c r="L19" s="1">
        <v>32.020000000000003</v>
      </c>
      <c r="M19" s="1">
        <v>40.22</v>
      </c>
      <c r="N19" s="1">
        <v>30.2</v>
      </c>
      <c r="O19" s="1">
        <v>32.729999999999997</v>
      </c>
      <c r="P19" s="1">
        <v>31.74</v>
      </c>
      <c r="Q19" s="1">
        <v>42.65</v>
      </c>
      <c r="R19" s="1">
        <v>38.590000000000003</v>
      </c>
      <c r="S19" s="1">
        <v>45.09</v>
      </c>
      <c r="T19" s="1">
        <v>31.11</v>
      </c>
      <c r="U19" s="1">
        <v>29.01</v>
      </c>
      <c r="V19" s="1">
        <v>42.16</v>
      </c>
      <c r="W19" s="1">
        <v>34.89</v>
      </c>
      <c r="X19" s="1">
        <v>38.26</v>
      </c>
      <c r="Y19" s="1">
        <v>28.05</v>
      </c>
    </row>
    <row r="20" spans="1:26" ht="22" customHeight="1">
      <c r="A20" t="s">
        <v>18</v>
      </c>
      <c r="B20" s="1">
        <v>35.729999999999997</v>
      </c>
      <c r="C20" s="1">
        <v>36.85</v>
      </c>
      <c r="D20" s="1">
        <v>44.21</v>
      </c>
      <c r="E20" s="1">
        <v>40.049999999999997</v>
      </c>
      <c r="F20" s="1">
        <v>37.9</v>
      </c>
      <c r="G20" s="1">
        <v>32.06</v>
      </c>
      <c r="H20" s="1">
        <v>31.38</v>
      </c>
      <c r="I20" s="1">
        <v>26.33</v>
      </c>
      <c r="J20" s="1">
        <v>36.07</v>
      </c>
      <c r="K20" s="1">
        <v>31.07</v>
      </c>
      <c r="L20" s="1">
        <v>38.5</v>
      </c>
      <c r="M20" s="1">
        <v>31.11</v>
      </c>
      <c r="N20" s="1">
        <v>36.01</v>
      </c>
      <c r="O20" s="1">
        <v>36.47</v>
      </c>
      <c r="P20" s="1">
        <v>35.89</v>
      </c>
      <c r="Q20" s="1">
        <v>31.9</v>
      </c>
      <c r="R20" s="1">
        <v>36</v>
      </c>
      <c r="S20" s="1">
        <v>31.31</v>
      </c>
      <c r="T20" s="1">
        <v>46.55</v>
      </c>
      <c r="U20" s="1">
        <v>38.380000000000003</v>
      </c>
      <c r="V20" s="1">
        <v>34.56</v>
      </c>
      <c r="W20" s="1">
        <v>34.840000000000003</v>
      </c>
      <c r="X20" s="1">
        <v>33.14</v>
      </c>
      <c r="Y20" s="1">
        <v>38.130000000000003</v>
      </c>
    </row>
    <row r="21" spans="1:26" ht="22" customHeight="1">
      <c r="A21" t="s">
        <v>19</v>
      </c>
      <c r="B21" s="1">
        <v>34.29</v>
      </c>
      <c r="C21" s="1">
        <v>34.86</v>
      </c>
      <c r="D21" s="1">
        <v>51.18</v>
      </c>
      <c r="E21" s="1">
        <v>35.380000000000003</v>
      </c>
      <c r="F21" s="1">
        <v>39.72</v>
      </c>
      <c r="G21" s="1">
        <v>30.28</v>
      </c>
      <c r="H21" s="1">
        <v>30.54</v>
      </c>
      <c r="I21" s="1">
        <v>30.03</v>
      </c>
      <c r="J21" s="1">
        <v>33.61</v>
      </c>
      <c r="K21" s="1">
        <v>31.4</v>
      </c>
      <c r="L21" s="1">
        <v>32.880000000000003</v>
      </c>
      <c r="M21" s="1">
        <v>33.159999999999997</v>
      </c>
      <c r="N21" s="1">
        <v>34.97</v>
      </c>
      <c r="O21" s="1">
        <v>31.78</v>
      </c>
      <c r="P21" s="1">
        <v>33.04</v>
      </c>
      <c r="Q21" s="1">
        <v>33.54</v>
      </c>
      <c r="R21" s="1">
        <v>39.619999999999997</v>
      </c>
      <c r="S21" s="1">
        <v>28.86</v>
      </c>
      <c r="T21" s="1">
        <v>39.840000000000003</v>
      </c>
      <c r="U21" s="1">
        <v>39.590000000000003</v>
      </c>
      <c r="V21" s="1">
        <v>32.49</v>
      </c>
      <c r="W21" s="1">
        <v>34.74</v>
      </c>
      <c r="X21" s="1">
        <v>33.409999999999997</v>
      </c>
      <c r="Y21" s="1">
        <v>33.979999999999997</v>
      </c>
    </row>
    <row r="22" spans="1:26" ht="22" customHeight="1">
      <c r="A22" t="s">
        <v>20</v>
      </c>
      <c r="B22" s="1">
        <v>35.36</v>
      </c>
      <c r="C22" s="1">
        <v>37.36</v>
      </c>
      <c r="D22" s="1">
        <v>31.93</v>
      </c>
      <c r="E22" s="1">
        <v>39.700000000000003</v>
      </c>
      <c r="F22" s="1">
        <v>36.619999999999997</v>
      </c>
      <c r="G22" s="1">
        <v>44.21</v>
      </c>
      <c r="H22" s="1">
        <v>41.09</v>
      </c>
      <c r="I22" s="1">
        <v>43.9</v>
      </c>
      <c r="J22" s="1">
        <v>38.85</v>
      </c>
      <c r="K22" s="1">
        <v>60.52</v>
      </c>
      <c r="L22" s="1">
        <v>42.26</v>
      </c>
      <c r="M22" s="1">
        <v>37.47</v>
      </c>
      <c r="N22" s="1">
        <v>38.020000000000003</v>
      </c>
      <c r="O22" s="1">
        <v>34.86</v>
      </c>
      <c r="P22" s="1">
        <v>37.479999999999997</v>
      </c>
      <c r="Q22" s="1">
        <v>42.78</v>
      </c>
      <c r="R22" s="1">
        <v>38.11</v>
      </c>
      <c r="S22" s="1">
        <v>40.54</v>
      </c>
      <c r="T22" s="1">
        <v>34.92</v>
      </c>
      <c r="U22" s="1">
        <v>33.69</v>
      </c>
      <c r="V22" s="1">
        <v>68.739999999999995</v>
      </c>
      <c r="W22" s="1">
        <v>50.78</v>
      </c>
      <c r="X22" s="1">
        <v>37.409999999999997</v>
      </c>
      <c r="Y22" s="1">
        <v>30.01</v>
      </c>
    </row>
    <row r="23" spans="1:26" ht="22" customHeight="1">
      <c r="A23" t="s">
        <v>21</v>
      </c>
      <c r="B23" s="1">
        <v>42.81</v>
      </c>
      <c r="C23" s="1">
        <v>42.69</v>
      </c>
      <c r="D23" s="1">
        <v>31.85</v>
      </c>
      <c r="E23" s="1">
        <v>42.32</v>
      </c>
      <c r="F23" s="1">
        <v>38.99</v>
      </c>
      <c r="G23" s="1">
        <v>35.32</v>
      </c>
      <c r="H23" s="1">
        <v>52.7</v>
      </c>
      <c r="I23" s="1">
        <v>36.82</v>
      </c>
      <c r="J23" s="1">
        <v>38.770000000000003</v>
      </c>
      <c r="K23" s="1">
        <v>43.61</v>
      </c>
      <c r="L23" s="1">
        <v>31.42</v>
      </c>
      <c r="M23" s="1">
        <v>37.56</v>
      </c>
      <c r="N23" s="1">
        <v>46.08</v>
      </c>
      <c r="O23" s="1">
        <v>36.299999999999997</v>
      </c>
      <c r="P23" s="1">
        <v>38.630000000000003</v>
      </c>
      <c r="Q23" s="1">
        <v>35.68</v>
      </c>
      <c r="R23" s="1">
        <v>38.5</v>
      </c>
      <c r="S23" s="1">
        <v>34.51</v>
      </c>
      <c r="T23" s="1">
        <v>34.619999999999997</v>
      </c>
      <c r="U23" s="1">
        <v>33.06</v>
      </c>
      <c r="V23" s="1">
        <v>54.13</v>
      </c>
      <c r="W23" s="1">
        <v>56.81</v>
      </c>
      <c r="X23" s="1">
        <v>34.54</v>
      </c>
      <c r="Y23" s="1">
        <v>39.22</v>
      </c>
    </row>
    <row r="24" spans="1:26" ht="22" customHeight="1">
      <c r="A24" t="s">
        <v>22</v>
      </c>
      <c r="B24" s="1">
        <v>33.21</v>
      </c>
      <c r="C24" s="1">
        <v>33.369999999999997</v>
      </c>
      <c r="D24" s="1">
        <v>28.83</v>
      </c>
      <c r="E24" s="1">
        <v>34.92</v>
      </c>
      <c r="F24" s="1">
        <v>35.5</v>
      </c>
      <c r="G24" s="1">
        <v>33.92</v>
      </c>
      <c r="H24" s="1">
        <v>36.119999999999997</v>
      </c>
      <c r="I24" s="1">
        <v>42.65</v>
      </c>
      <c r="J24" s="1">
        <v>33.130000000000003</v>
      </c>
      <c r="K24" s="1">
        <v>37.85</v>
      </c>
      <c r="L24" s="1">
        <v>33.08</v>
      </c>
      <c r="M24" s="1">
        <v>33.869999999999997</v>
      </c>
      <c r="N24" s="1">
        <v>32.6</v>
      </c>
      <c r="O24" s="1">
        <v>40.479999999999997</v>
      </c>
      <c r="P24" s="1">
        <v>41.6</v>
      </c>
      <c r="Q24" s="1">
        <v>37.520000000000003</v>
      </c>
      <c r="R24" s="1">
        <v>34.229999999999997</v>
      </c>
      <c r="S24" s="1">
        <v>38.43</v>
      </c>
      <c r="T24" s="1">
        <v>33.51</v>
      </c>
      <c r="U24" s="1">
        <v>32.18</v>
      </c>
      <c r="V24" s="1">
        <v>40.19</v>
      </c>
      <c r="W24" s="1">
        <v>35.159999999999997</v>
      </c>
      <c r="X24" s="1">
        <v>28.58</v>
      </c>
      <c r="Y24" s="1">
        <v>33.71</v>
      </c>
    </row>
    <row r="25" spans="1:26" ht="22" customHeight="1">
      <c r="A25" t="s">
        <v>23</v>
      </c>
      <c r="B25" s="1">
        <v>34.409999999999997</v>
      </c>
      <c r="C25" s="1">
        <v>36.11</v>
      </c>
      <c r="D25" s="1">
        <v>54.34</v>
      </c>
      <c r="E25" s="1">
        <v>31.49</v>
      </c>
      <c r="F25" s="1">
        <v>34.42</v>
      </c>
      <c r="G25" s="1">
        <v>31.61</v>
      </c>
      <c r="H25" s="1">
        <v>32.409999999999997</v>
      </c>
      <c r="I25" s="1">
        <v>30.17</v>
      </c>
      <c r="J25" s="1">
        <v>35.159999999999997</v>
      </c>
      <c r="K25" s="1">
        <v>29.19</v>
      </c>
      <c r="L25" s="1">
        <v>32.68</v>
      </c>
      <c r="M25" s="1">
        <v>33.909999999999997</v>
      </c>
      <c r="N25" s="1">
        <v>37.51</v>
      </c>
      <c r="O25" s="1">
        <v>38.979999999999997</v>
      </c>
      <c r="P25" s="1">
        <v>40.1</v>
      </c>
      <c r="Q25" s="1">
        <v>31</v>
      </c>
      <c r="R25" s="1">
        <v>34.659999999999997</v>
      </c>
      <c r="S25" s="1">
        <v>28.48</v>
      </c>
      <c r="T25" s="1">
        <v>40.28</v>
      </c>
      <c r="U25" s="1">
        <v>37.21</v>
      </c>
      <c r="V25" s="1">
        <v>31.69</v>
      </c>
      <c r="W25" s="1">
        <v>39.909999999999997</v>
      </c>
      <c r="X25" s="1">
        <v>34.1</v>
      </c>
      <c r="Y25" s="1">
        <v>40.56</v>
      </c>
    </row>
    <row r="26" spans="1:26" ht="22" customHeight="1">
      <c r="Z26" t="s">
        <v>25</v>
      </c>
    </row>
    <row r="27" spans="1:26" ht="22" customHeight="1">
      <c r="A27" t="s">
        <v>24</v>
      </c>
      <c r="B27">
        <v>3</v>
      </c>
      <c r="C27">
        <v>23</v>
      </c>
      <c r="D27">
        <v>1</v>
      </c>
      <c r="E27">
        <v>13</v>
      </c>
      <c r="F27">
        <v>11</v>
      </c>
      <c r="G27">
        <v>11</v>
      </c>
      <c r="H27">
        <v>15</v>
      </c>
      <c r="I27">
        <v>9</v>
      </c>
      <c r="J27">
        <f>RANK(J10, J2:J25)</f>
        <v>12</v>
      </c>
      <c r="K27">
        <f>RANK(K11, K2:K25)</f>
        <v>5</v>
      </c>
      <c r="L27">
        <f>RANK(L12, L2:L25)</f>
        <v>8</v>
      </c>
      <c r="M27">
        <f>RANK(M13, M2:M25)</f>
        <v>2</v>
      </c>
      <c r="N27">
        <f>RANK(N14, N2:N25)</f>
        <v>1</v>
      </c>
      <c r="O27">
        <f>RANK(O15, O2:O25)</f>
        <v>2</v>
      </c>
      <c r="P27">
        <f>RANK(P16, P2:P25)</f>
        <v>2</v>
      </c>
      <c r="Q27">
        <f>RANK(Q17, Q2:Q25)</f>
        <v>12</v>
      </c>
      <c r="R27">
        <f>RANK(R18, R2:R25)</f>
        <v>11</v>
      </c>
      <c r="S27">
        <f>RANK(S19, S2:S25)</f>
        <v>2</v>
      </c>
      <c r="T27">
        <f>RANK(T20, T2:T25)</f>
        <v>2</v>
      </c>
      <c r="U27">
        <f>RANK(U21, U2:U25)</f>
        <v>3</v>
      </c>
      <c r="V27">
        <f>RANK(V22, V2:V25)</f>
        <v>1</v>
      </c>
      <c r="W27">
        <f>RANK(W23, W2:W25)</f>
        <v>1</v>
      </c>
      <c r="X27">
        <f>RANK(X24, X2:X25)</f>
        <v>24</v>
      </c>
      <c r="Y27">
        <f>RANK(Y25, Y2:Y25)</f>
        <v>2</v>
      </c>
      <c r="Z27">
        <f>GEOMEAN(B27:Y27)</f>
        <v>4.4802436627590572</v>
      </c>
    </row>
    <row r="28" spans="1:26">
      <c r="A28" t="s">
        <v>27</v>
      </c>
      <c r="B28">
        <f>B27/24</f>
        <v>0.125</v>
      </c>
      <c r="C28">
        <f t="shared" ref="C28:Y28" si="0">C27/24</f>
        <v>0.95833333333333337</v>
      </c>
      <c r="D28">
        <f t="shared" si="0"/>
        <v>4.1666666666666664E-2</v>
      </c>
      <c r="E28">
        <f t="shared" si="0"/>
        <v>0.54166666666666663</v>
      </c>
      <c r="F28">
        <f t="shared" si="0"/>
        <v>0.45833333333333331</v>
      </c>
      <c r="G28">
        <f t="shared" si="0"/>
        <v>0.45833333333333331</v>
      </c>
      <c r="H28">
        <f t="shared" si="0"/>
        <v>0.625</v>
      </c>
      <c r="I28">
        <f t="shared" si="0"/>
        <v>0.375</v>
      </c>
      <c r="J28">
        <f t="shared" si="0"/>
        <v>0.5</v>
      </c>
      <c r="K28">
        <f t="shared" si="0"/>
        <v>0.20833333333333334</v>
      </c>
      <c r="L28">
        <f t="shared" si="0"/>
        <v>0.33333333333333331</v>
      </c>
      <c r="M28">
        <f t="shared" si="0"/>
        <v>8.3333333333333329E-2</v>
      </c>
      <c r="N28">
        <f t="shared" si="0"/>
        <v>4.1666666666666664E-2</v>
      </c>
      <c r="O28">
        <f t="shared" si="0"/>
        <v>8.3333333333333329E-2</v>
      </c>
      <c r="P28">
        <f t="shared" si="0"/>
        <v>8.3333333333333329E-2</v>
      </c>
      <c r="Q28">
        <f t="shared" si="0"/>
        <v>0.5</v>
      </c>
      <c r="R28">
        <f t="shared" si="0"/>
        <v>0.45833333333333331</v>
      </c>
      <c r="S28">
        <f t="shared" si="0"/>
        <v>8.3333333333333329E-2</v>
      </c>
      <c r="T28">
        <f t="shared" si="0"/>
        <v>8.3333333333333329E-2</v>
      </c>
      <c r="U28">
        <f t="shared" si="0"/>
        <v>0.125</v>
      </c>
      <c r="V28">
        <f t="shared" si="0"/>
        <v>4.1666666666666664E-2</v>
      </c>
      <c r="W28">
        <f t="shared" si="0"/>
        <v>4.1666666666666664E-2</v>
      </c>
      <c r="X28">
        <f t="shared" si="0"/>
        <v>1</v>
      </c>
      <c r="Y28">
        <f t="shared" si="0"/>
        <v>8.3333333333333329E-2</v>
      </c>
    </row>
  </sheetData>
  <conditionalFormatting sqref="B26:B27 B2:Y25">
    <cfRule type="colorScale" priority="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:XFD2">
    <cfRule type="colorScale" priority="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3:XFD3">
    <cfRule type="colorScale" priority="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4:XFD4">
    <cfRule type="colorScale" priority="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5:XFD5">
    <cfRule type="colorScale" priority="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6:XFD6">
    <cfRule type="colorScale" priority="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7:XFD7">
    <cfRule type="colorScale" priority="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8:XFD8">
    <cfRule type="colorScale" priority="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9:XFD9">
    <cfRule type="colorScale" priority="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0:XFD10">
    <cfRule type="colorScale" priority="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1:XFD11">
    <cfRule type="colorScale" priority="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2:XFD12">
    <cfRule type="colorScale" priority="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3:XFD13">
    <cfRule type="colorScale" priority="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4:XFD14">
    <cfRule type="colorScale" priority="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5:XFD15">
    <cfRule type="colorScale" priority="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6:XFD16">
    <cfRule type="colorScale" priority="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7:XFD17">
    <cfRule type="colorScale" priority="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8:XFD18">
    <cfRule type="colorScale" priority="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9:XFD19">
    <cfRule type="colorScale" priority="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0:XFD20">
    <cfRule type="colorScale" priority="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1:XFD21">
    <cfRule type="colorScale" priority="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2:XFD22">
    <cfRule type="colorScale" priority="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3:XFD23">
    <cfRule type="colorScale" priority="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4:XFD24">
    <cfRule type="colorScale" priority="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:B27 A25:XFD25">
    <cfRule type="colorScale" priority="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7:XFD27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B27 B29:B1048576">
    <cfRule type="colorScale" priority="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:C27 C29:C1048576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:D27 D29:D1048576">
    <cfRule type="colorScale" priority="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:E27 E29:E1048576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:F27 F29 F31:F1048576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:G27 G29:G1048576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:H27 H29:H1048576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:I27 I29:I1048576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:J27 K27:Y27 J29:J1048576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:K27 L27:Y27 K29:K1048576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1:L27 L29:L1048576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:M27 M29:M1048576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:N27 N29:N1048576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:O27 O29:O1048576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1:P27 P29:P1048576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:Q27 Q29:Q1048576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1:R27 R29:R1048576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:S27 S29:S1048576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1:T27 T29:T1048576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1:U27 U29:U1048576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1:V27 V29:V1048576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1:W27 W29:W1048576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X1:X27 X29:X1048576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Y1:Y27 Y29:Y1048576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:B25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:C25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:C25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:D25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:E25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:F25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:G25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:H25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:I25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:J25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:K25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2:L25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:M25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:N25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:O25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2:P25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2:Q25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2:R25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2:S25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2:T25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2:U25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2:V25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2:W2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X2:X2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Y2:Y2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7:Z2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topLeftCell="A21" workbookViewId="0">
      <selection activeCell="F30" sqref="F30"/>
    </sheetView>
  </sheetViews>
  <sheetFormatPr baseColWidth="10" defaultRowHeight="15" x14ac:dyDescent="0"/>
  <cols>
    <col min="1" max="25" width="4.83203125" customWidth="1"/>
    <col min="26" max="26" width="15" bestFit="1" customWidth="1"/>
  </cols>
  <sheetData>
    <row r="1" spans="1:25" ht="22" customHeight="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</row>
    <row r="2" spans="1:25" ht="22" customHeight="1">
      <c r="A2" t="s">
        <v>0</v>
      </c>
      <c r="B2">
        <v>31.94</v>
      </c>
      <c r="C2">
        <v>27.41</v>
      </c>
      <c r="D2">
        <v>15.08</v>
      </c>
      <c r="E2">
        <v>18.989999999999998</v>
      </c>
      <c r="F2">
        <v>18.57</v>
      </c>
      <c r="G2">
        <v>12.29</v>
      </c>
      <c r="H2">
        <v>25.28</v>
      </c>
      <c r="I2">
        <v>11.91</v>
      </c>
      <c r="J2">
        <v>19.34</v>
      </c>
      <c r="K2">
        <v>9.61</v>
      </c>
      <c r="L2">
        <v>16.27</v>
      </c>
      <c r="M2">
        <v>11.94</v>
      </c>
      <c r="N2">
        <v>25.18</v>
      </c>
      <c r="O2">
        <v>17.34</v>
      </c>
      <c r="P2">
        <v>15.43</v>
      </c>
      <c r="Q2">
        <v>9.09</v>
      </c>
      <c r="R2">
        <v>14.89</v>
      </c>
      <c r="S2">
        <v>8.9600000000000009</v>
      </c>
      <c r="T2">
        <v>12.4</v>
      </c>
      <c r="U2">
        <v>10.55</v>
      </c>
      <c r="V2">
        <v>11.09</v>
      </c>
      <c r="W2">
        <v>25.09</v>
      </c>
      <c r="X2">
        <v>14.45</v>
      </c>
      <c r="Y2">
        <v>12.68</v>
      </c>
    </row>
    <row r="3" spans="1:25" ht="22" customHeight="1">
      <c r="A3" t="s">
        <v>1</v>
      </c>
      <c r="B3">
        <v>21.65</v>
      </c>
      <c r="C3">
        <v>22.61</v>
      </c>
      <c r="D3">
        <v>18.829999999999998</v>
      </c>
      <c r="E3">
        <v>17.399999999999999</v>
      </c>
      <c r="F3">
        <v>20.39</v>
      </c>
      <c r="G3">
        <v>12.06</v>
      </c>
      <c r="H3">
        <v>22.9</v>
      </c>
      <c r="I3">
        <v>11.52</v>
      </c>
      <c r="J3">
        <v>21.05</v>
      </c>
      <c r="K3">
        <v>12.57</v>
      </c>
      <c r="L3">
        <v>23.17</v>
      </c>
      <c r="M3">
        <v>11.71</v>
      </c>
      <c r="N3">
        <v>22.11</v>
      </c>
      <c r="O3">
        <v>16.54</v>
      </c>
      <c r="P3">
        <v>17.55</v>
      </c>
      <c r="Q3">
        <v>8.18</v>
      </c>
      <c r="R3">
        <v>12.79</v>
      </c>
      <c r="S3">
        <v>8.65</v>
      </c>
      <c r="T3">
        <v>15.6</v>
      </c>
      <c r="U3">
        <v>14.31</v>
      </c>
      <c r="V3">
        <v>21.2</v>
      </c>
      <c r="W3">
        <v>27.08</v>
      </c>
      <c r="X3">
        <v>13.44</v>
      </c>
      <c r="Y3">
        <v>13.06</v>
      </c>
    </row>
    <row r="4" spans="1:25" ht="22" customHeight="1">
      <c r="A4" t="s">
        <v>2</v>
      </c>
      <c r="B4">
        <v>16.23</v>
      </c>
      <c r="C4">
        <v>19.25</v>
      </c>
      <c r="D4">
        <v>152.65</v>
      </c>
      <c r="E4">
        <v>6.84</v>
      </c>
      <c r="F4">
        <v>21.93</v>
      </c>
      <c r="G4">
        <v>7.44</v>
      </c>
      <c r="H4">
        <v>6.34</v>
      </c>
      <c r="I4">
        <v>10.91</v>
      </c>
      <c r="J4">
        <v>11.37</v>
      </c>
      <c r="K4">
        <v>6.05</v>
      </c>
      <c r="L4">
        <v>9.3699999999999992</v>
      </c>
      <c r="M4">
        <v>12.51</v>
      </c>
      <c r="N4">
        <v>11.4</v>
      </c>
      <c r="O4">
        <v>10.050000000000001</v>
      </c>
      <c r="P4">
        <v>10</v>
      </c>
      <c r="Q4">
        <v>6.6</v>
      </c>
      <c r="R4">
        <v>9.39</v>
      </c>
      <c r="S4">
        <v>22.01</v>
      </c>
      <c r="T4">
        <v>29.97</v>
      </c>
      <c r="U4">
        <v>9.4600000000000009</v>
      </c>
      <c r="V4">
        <v>4.28</v>
      </c>
      <c r="W4">
        <v>12.69</v>
      </c>
      <c r="X4">
        <v>10.88</v>
      </c>
      <c r="Y4">
        <v>68.53</v>
      </c>
    </row>
    <row r="5" spans="1:25" ht="22" customHeight="1">
      <c r="A5" t="s">
        <v>3</v>
      </c>
      <c r="B5">
        <v>17.37</v>
      </c>
      <c r="C5">
        <v>15.83</v>
      </c>
      <c r="D5">
        <v>7.15</v>
      </c>
      <c r="E5">
        <v>11.91</v>
      </c>
      <c r="F5">
        <v>10.039999999999999</v>
      </c>
      <c r="G5">
        <v>14.41</v>
      </c>
      <c r="H5">
        <v>15.54</v>
      </c>
      <c r="I5">
        <v>10.94</v>
      </c>
      <c r="J5">
        <v>12.66</v>
      </c>
      <c r="K5">
        <v>19.46</v>
      </c>
      <c r="L5">
        <v>10.57</v>
      </c>
      <c r="M5">
        <v>15.57</v>
      </c>
      <c r="N5">
        <v>23.5</v>
      </c>
      <c r="O5">
        <v>10.11</v>
      </c>
      <c r="P5">
        <v>10.73</v>
      </c>
      <c r="Q5">
        <v>16.46</v>
      </c>
      <c r="R5">
        <v>15</v>
      </c>
      <c r="S5">
        <v>13.79</v>
      </c>
      <c r="T5">
        <v>13.55</v>
      </c>
      <c r="U5">
        <v>19.61</v>
      </c>
      <c r="V5">
        <v>15.93</v>
      </c>
      <c r="W5">
        <v>21.3</v>
      </c>
      <c r="X5">
        <v>11.98</v>
      </c>
      <c r="Y5">
        <v>16.579999999999998</v>
      </c>
    </row>
    <row r="6" spans="1:25" ht="22" customHeight="1">
      <c r="A6" t="s">
        <v>4</v>
      </c>
      <c r="B6">
        <v>17.510000000000002</v>
      </c>
      <c r="C6">
        <v>20.09</v>
      </c>
      <c r="D6">
        <v>20.23</v>
      </c>
      <c r="E6">
        <v>11.16</v>
      </c>
      <c r="F6">
        <v>31.13</v>
      </c>
      <c r="G6">
        <v>11.21</v>
      </c>
      <c r="H6">
        <v>19.59</v>
      </c>
      <c r="I6">
        <v>12.02</v>
      </c>
      <c r="J6">
        <v>14.07</v>
      </c>
      <c r="K6">
        <v>11.46</v>
      </c>
      <c r="L6">
        <v>19.86</v>
      </c>
      <c r="M6">
        <v>13.74</v>
      </c>
      <c r="N6">
        <v>22.23</v>
      </c>
      <c r="O6">
        <v>14.26</v>
      </c>
      <c r="P6">
        <v>15.28</v>
      </c>
      <c r="Q6">
        <v>10.56</v>
      </c>
      <c r="R6">
        <v>12.99</v>
      </c>
      <c r="S6">
        <v>12.23</v>
      </c>
      <c r="T6">
        <v>16.510000000000002</v>
      </c>
      <c r="U6">
        <v>11.66</v>
      </c>
      <c r="V6">
        <v>18.170000000000002</v>
      </c>
      <c r="W6">
        <v>20.079999999999998</v>
      </c>
      <c r="X6">
        <v>15.86</v>
      </c>
      <c r="Y6">
        <v>14.61</v>
      </c>
    </row>
    <row r="7" spans="1:25" ht="22" customHeight="1">
      <c r="A7" t="s">
        <v>5</v>
      </c>
      <c r="B7">
        <v>13.27</v>
      </c>
      <c r="C7">
        <v>12.41</v>
      </c>
      <c r="D7">
        <v>7.18</v>
      </c>
      <c r="E7">
        <v>13.33</v>
      </c>
      <c r="F7">
        <v>11.58</v>
      </c>
      <c r="G7">
        <v>8.91</v>
      </c>
      <c r="H7">
        <v>17.84</v>
      </c>
      <c r="I7">
        <v>12.06</v>
      </c>
      <c r="J7">
        <v>13.65</v>
      </c>
      <c r="K7">
        <v>14.04</v>
      </c>
      <c r="L7">
        <v>55.52</v>
      </c>
      <c r="M7">
        <v>13.06</v>
      </c>
      <c r="N7">
        <v>10.29</v>
      </c>
      <c r="O7">
        <v>12.83</v>
      </c>
      <c r="P7">
        <v>14.21</v>
      </c>
      <c r="Q7">
        <v>14.48</v>
      </c>
      <c r="R7">
        <v>12.3</v>
      </c>
      <c r="S7">
        <v>14.71</v>
      </c>
      <c r="T7">
        <v>9.51</v>
      </c>
      <c r="U7">
        <v>14.01</v>
      </c>
      <c r="V7">
        <v>16.53</v>
      </c>
      <c r="W7">
        <v>13.03</v>
      </c>
      <c r="X7">
        <v>13.22</v>
      </c>
      <c r="Y7">
        <v>13.3</v>
      </c>
    </row>
    <row r="8" spans="1:25" ht="22" customHeight="1">
      <c r="A8" t="s">
        <v>6</v>
      </c>
      <c r="B8">
        <v>23.33</v>
      </c>
      <c r="C8">
        <v>26.2</v>
      </c>
      <c r="D8">
        <v>5.48</v>
      </c>
      <c r="E8">
        <v>16.95</v>
      </c>
      <c r="F8">
        <v>21.03</v>
      </c>
      <c r="G8">
        <v>18.52</v>
      </c>
      <c r="H8">
        <v>13.59</v>
      </c>
      <c r="I8">
        <v>11.57</v>
      </c>
      <c r="J8">
        <v>15.49</v>
      </c>
      <c r="K8">
        <v>17.95</v>
      </c>
      <c r="L8">
        <v>15.63</v>
      </c>
      <c r="M8">
        <v>12.39</v>
      </c>
      <c r="N8">
        <v>15.86</v>
      </c>
      <c r="O8">
        <v>19.079999999999998</v>
      </c>
      <c r="P8">
        <v>22.95</v>
      </c>
      <c r="Q8">
        <v>14.5</v>
      </c>
      <c r="R8">
        <v>13.81</v>
      </c>
      <c r="S8">
        <v>9.99</v>
      </c>
      <c r="T8">
        <v>8.5500000000000007</v>
      </c>
      <c r="U8">
        <v>11.98</v>
      </c>
      <c r="V8">
        <v>25.05</v>
      </c>
      <c r="W8">
        <v>35.5</v>
      </c>
      <c r="X8">
        <v>12.89</v>
      </c>
      <c r="Y8">
        <v>9.06</v>
      </c>
    </row>
    <row r="9" spans="1:25" ht="22" customHeight="1">
      <c r="A9" t="s">
        <v>7</v>
      </c>
      <c r="B9">
        <v>11.57</v>
      </c>
      <c r="C9">
        <v>11.76</v>
      </c>
      <c r="D9">
        <v>9.1</v>
      </c>
      <c r="E9">
        <v>9.7899999999999991</v>
      </c>
      <c r="F9">
        <v>9.67</v>
      </c>
      <c r="G9">
        <v>11.53</v>
      </c>
      <c r="H9">
        <v>11.16</v>
      </c>
      <c r="I9">
        <v>16.309999999999999</v>
      </c>
      <c r="J9">
        <v>10.82</v>
      </c>
      <c r="K9">
        <v>10.09</v>
      </c>
      <c r="L9">
        <v>18.45</v>
      </c>
      <c r="M9">
        <v>29.79</v>
      </c>
      <c r="N9">
        <v>12.28</v>
      </c>
      <c r="O9">
        <v>7.91</v>
      </c>
      <c r="P9">
        <v>7.77</v>
      </c>
      <c r="Q9">
        <v>14.05</v>
      </c>
      <c r="R9">
        <v>16.670000000000002</v>
      </c>
      <c r="S9">
        <v>30.24</v>
      </c>
      <c r="T9">
        <v>11.93</v>
      </c>
      <c r="U9">
        <v>9.86</v>
      </c>
      <c r="V9">
        <v>10.53</v>
      </c>
      <c r="W9">
        <v>6.85</v>
      </c>
      <c r="X9">
        <v>15.24</v>
      </c>
      <c r="Y9">
        <v>14.95</v>
      </c>
    </row>
    <row r="10" spans="1:25" ht="22" customHeight="1">
      <c r="A10" t="s">
        <v>8</v>
      </c>
      <c r="B10">
        <v>18.43</v>
      </c>
      <c r="C10">
        <v>21.13</v>
      </c>
      <c r="D10">
        <v>11.86</v>
      </c>
      <c r="E10">
        <v>14.73</v>
      </c>
      <c r="F10">
        <v>14.77</v>
      </c>
      <c r="G10">
        <v>12.82</v>
      </c>
      <c r="H10">
        <v>14.95</v>
      </c>
      <c r="I10">
        <v>10.29</v>
      </c>
      <c r="J10">
        <v>13.87</v>
      </c>
      <c r="K10">
        <v>17.2</v>
      </c>
      <c r="L10">
        <v>23.08</v>
      </c>
      <c r="M10">
        <v>14.74</v>
      </c>
      <c r="N10">
        <v>16.47</v>
      </c>
      <c r="O10">
        <v>10.83</v>
      </c>
      <c r="P10">
        <v>10.72</v>
      </c>
      <c r="Q10">
        <v>11.66</v>
      </c>
      <c r="R10">
        <v>15.4</v>
      </c>
      <c r="S10">
        <v>9.94</v>
      </c>
      <c r="T10">
        <v>13.04</v>
      </c>
      <c r="U10">
        <v>15.44</v>
      </c>
      <c r="V10">
        <v>20.77</v>
      </c>
      <c r="W10">
        <v>15.35</v>
      </c>
      <c r="X10">
        <v>13.74</v>
      </c>
      <c r="Y10">
        <v>10.55</v>
      </c>
    </row>
    <row r="11" spans="1:25" ht="22" customHeight="1">
      <c r="A11" t="s">
        <v>9</v>
      </c>
      <c r="B11">
        <v>9.33</v>
      </c>
      <c r="C11">
        <v>11.38</v>
      </c>
      <c r="D11">
        <v>7.22</v>
      </c>
      <c r="E11">
        <v>21.17</v>
      </c>
      <c r="F11">
        <v>12.8</v>
      </c>
      <c r="G11">
        <v>13.21</v>
      </c>
      <c r="H11">
        <v>16.39</v>
      </c>
      <c r="I11">
        <v>10.62</v>
      </c>
      <c r="J11">
        <v>15.59</v>
      </c>
      <c r="K11">
        <v>23.8</v>
      </c>
      <c r="L11">
        <v>15.31</v>
      </c>
      <c r="M11">
        <v>12.17</v>
      </c>
      <c r="N11">
        <v>14.23</v>
      </c>
      <c r="O11">
        <v>10.11</v>
      </c>
      <c r="P11">
        <v>10.029999999999999</v>
      </c>
      <c r="Q11">
        <v>15.21</v>
      </c>
      <c r="R11">
        <v>12.45</v>
      </c>
      <c r="S11">
        <v>9.94</v>
      </c>
      <c r="T11">
        <v>7.84</v>
      </c>
      <c r="U11">
        <v>17.84</v>
      </c>
      <c r="V11">
        <v>33.22</v>
      </c>
      <c r="W11">
        <v>17.11</v>
      </c>
      <c r="X11">
        <v>13.83</v>
      </c>
      <c r="Y11">
        <v>11.82</v>
      </c>
    </row>
    <row r="12" spans="1:25" ht="22" customHeight="1">
      <c r="A12" t="s">
        <v>10</v>
      </c>
      <c r="B12">
        <v>16.170000000000002</v>
      </c>
      <c r="C12">
        <v>22.59</v>
      </c>
      <c r="D12">
        <v>10.48</v>
      </c>
      <c r="E12">
        <v>11.85</v>
      </c>
      <c r="F12">
        <v>20.96</v>
      </c>
      <c r="G12">
        <v>50.76</v>
      </c>
      <c r="H12">
        <v>15.13</v>
      </c>
      <c r="I12">
        <v>14.82</v>
      </c>
      <c r="J12">
        <v>21.83</v>
      </c>
      <c r="K12">
        <v>15.06</v>
      </c>
      <c r="L12">
        <v>26.87</v>
      </c>
      <c r="M12">
        <v>12.79</v>
      </c>
      <c r="N12">
        <v>11.94</v>
      </c>
      <c r="O12">
        <v>22.27</v>
      </c>
      <c r="P12">
        <v>21</v>
      </c>
      <c r="Q12">
        <v>10.81</v>
      </c>
      <c r="R12">
        <v>11.71</v>
      </c>
      <c r="S12">
        <v>9.0399999999999991</v>
      </c>
      <c r="T12">
        <v>17.68</v>
      </c>
      <c r="U12">
        <v>18.34</v>
      </c>
      <c r="V12">
        <v>23.08</v>
      </c>
      <c r="W12">
        <v>14.1</v>
      </c>
      <c r="X12">
        <v>14.1</v>
      </c>
      <c r="Y12">
        <v>9.57</v>
      </c>
    </row>
    <row r="13" spans="1:25" ht="22" customHeight="1">
      <c r="A13" t="s">
        <v>11</v>
      </c>
      <c r="B13">
        <v>11.45</v>
      </c>
      <c r="C13">
        <v>10.96</v>
      </c>
      <c r="D13">
        <v>13.66</v>
      </c>
      <c r="E13">
        <v>15.89</v>
      </c>
      <c r="F13">
        <v>13.71</v>
      </c>
      <c r="G13">
        <v>11.81</v>
      </c>
      <c r="H13">
        <v>12.17</v>
      </c>
      <c r="I13">
        <v>31.17</v>
      </c>
      <c r="J13">
        <v>13.28</v>
      </c>
      <c r="K13">
        <v>11.75</v>
      </c>
      <c r="L13">
        <v>11.46</v>
      </c>
      <c r="M13">
        <v>21.42</v>
      </c>
      <c r="N13">
        <v>14.04</v>
      </c>
      <c r="O13">
        <v>14.93</v>
      </c>
      <c r="P13">
        <v>16.84</v>
      </c>
      <c r="Q13">
        <v>12.81</v>
      </c>
      <c r="R13">
        <v>19.34</v>
      </c>
      <c r="S13">
        <v>25.69</v>
      </c>
      <c r="T13">
        <v>11.07</v>
      </c>
      <c r="U13">
        <v>15.05</v>
      </c>
      <c r="V13">
        <v>12.15</v>
      </c>
      <c r="W13">
        <v>14.94</v>
      </c>
      <c r="X13">
        <v>14.1</v>
      </c>
      <c r="Y13">
        <v>14.13</v>
      </c>
    </row>
    <row r="14" spans="1:25" ht="22" customHeight="1">
      <c r="A14" t="s">
        <v>12</v>
      </c>
      <c r="B14">
        <v>25.68</v>
      </c>
      <c r="C14">
        <v>23.58</v>
      </c>
      <c r="D14">
        <v>11.16</v>
      </c>
      <c r="E14">
        <v>23.86</v>
      </c>
      <c r="F14">
        <v>26.12</v>
      </c>
      <c r="G14">
        <v>11.18</v>
      </c>
      <c r="H14">
        <v>19.63</v>
      </c>
      <c r="I14">
        <v>12.96</v>
      </c>
      <c r="J14">
        <v>16.27</v>
      </c>
      <c r="K14">
        <v>13.54</v>
      </c>
      <c r="L14">
        <v>12.37</v>
      </c>
      <c r="M14">
        <v>13.54</v>
      </c>
      <c r="N14">
        <v>36.82</v>
      </c>
      <c r="O14">
        <v>10.7</v>
      </c>
      <c r="P14">
        <v>11.64</v>
      </c>
      <c r="Q14">
        <v>17.61</v>
      </c>
      <c r="R14">
        <v>14.85</v>
      </c>
      <c r="S14">
        <v>10.210000000000001</v>
      </c>
      <c r="T14">
        <v>12.52</v>
      </c>
      <c r="U14">
        <v>16.23</v>
      </c>
      <c r="V14">
        <v>19.670000000000002</v>
      </c>
      <c r="W14">
        <v>32.369999999999997</v>
      </c>
      <c r="X14">
        <v>18.8</v>
      </c>
      <c r="Y14">
        <v>16.72</v>
      </c>
    </row>
    <row r="15" spans="1:25" ht="22" customHeight="1">
      <c r="A15" t="s">
        <v>13</v>
      </c>
      <c r="B15">
        <v>17.489999999999998</v>
      </c>
      <c r="C15">
        <v>17.97</v>
      </c>
      <c r="D15">
        <v>10.75</v>
      </c>
      <c r="E15">
        <v>10.88</v>
      </c>
      <c r="F15">
        <v>14.97</v>
      </c>
      <c r="G15">
        <v>14.08</v>
      </c>
      <c r="H15">
        <v>20.64</v>
      </c>
      <c r="I15">
        <v>8.3000000000000007</v>
      </c>
      <c r="J15">
        <v>11.33</v>
      </c>
      <c r="K15">
        <v>9.5299999999999994</v>
      </c>
      <c r="L15">
        <v>17.25</v>
      </c>
      <c r="M15">
        <v>15.14</v>
      </c>
      <c r="N15">
        <v>10.79</v>
      </c>
      <c r="O15">
        <v>73.260000000000005</v>
      </c>
      <c r="P15">
        <v>152.06</v>
      </c>
      <c r="Q15">
        <v>11.12</v>
      </c>
      <c r="R15">
        <v>12.68</v>
      </c>
      <c r="S15">
        <v>7.81</v>
      </c>
      <c r="T15">
        <v>11.18</v>
      </c>
      <c r="U15">
        <v>12.18</v>
      </c>
      <c r="V15">
        <v>10.09</v>
      </c>
      <c r="W15">
        <v>11.05</v>
      </c>
      <c r="X15">
        <v>33.53</v>
      </c>
      <c r="Y15">
        <v>13.42</v>
      </c>
    </row>
    <row r="16" spans="1:25" ht="22" customHeight="1">
      <c r="A16" t="s">
        <v>14</v>
      </c>
      <c r="B16">
        <v>15.28</v>
      </c>
      <c r="C16">
        <v>16.350000000000001</v>
      </c>
      <c r="D16">
        <v>11.95</v>
      </c>
      <c r="E16">
        <v>11.65</v>
      </c>
      <c r="F16">
        <v>14.54</v>
      </c>
      <c r="G16">
        <v>13.47</v>
      </c>
      <c r="H16">
        <v>22.62</v>
      </c>
      <c r="I16">
        <v>7.93</v>
      </c>
      <c r="J16">
        <v>10.34</v>
      </c>
      <c r="K16">
        <v>10.98</v>
      </c>
      <c r="L16">
        <v>20.93</v>
      </c>
      <c r="M16">
        <v>16.47</v>
      </c>
      <c r="N16">
        <v>12.23</v>
      </c>
      <c r="O16">
        <v>156.34</v>
      </c>
      <c r="P16">
        <v>66.739999999999995</v>
      </c>
      <c r="Q16">
        <v>9.69</v>
      </c>
      <c r="R16">
        <v>12.55</v>
      </c>
      <c r="S16">
        <v>9.66</v>
      </c>
      <c r="T16">
        <v>12.53</v>
      </c>
      <c r="U16">
        <v>13.02</v>
      </c>
      <c r="V16">
        <v>13</v>
      </c>
      <c r="W16">
        <v>17.739999999999998</v>
      </c>
      <c r="X16">
        <v>28.15</v>
      </c>
      <c r="Y16">
        <v>15.04</v>
      </c>
    </row>
    <row r="17" spans="1:26" ht="22" customHeight="1">
      <c r="A17" t="s">
        <v>15</v>
      </c>
      <c r="B17">
        <v>9.2799999999999994</v>
      </c>
      <c r="C17">
        <v>8.48</v>
      </c>
      <c r="D17">
        <v>4.47</v>
      </c>
      <c r="E17">
        <v>16.13</v>
      </c>
      <c r="F17">
        <v>9.5299999999999994</v>
      </c>
      <c r="G17">
        <v>15.01</v>
      </c>
      <c r="H17">
        <v>13.33</v>
      </c>
      <c r="I17">
        <v>13.96</v>
      </c>
      <c r="J17">
        <v>11.87</v>
      </c>
      <c r="K17">
        <v>14.42</v>
      </c>
      <c r="L17">
        <v>11.67</v>
      </c>
      <c r="M17">
        <v>12.99</v>
      </c>
      <c r="N17">
        <v>16.079999999999998</v>
      </c>
      <c r="O17">
        <v>12.69</v>
      </c>
      <c r="P17">
        <v>12.51</v>
      </c>
      <c r="Q17">
        <v>17.72</v>
      </c>
      <c r="R17">
        <v>12.75</v>
      </c>
      <c r="S17">
        <v>22.2</v>
      </c>
      <c r="T17">
        <v>11.54</v>
      </c>
      <c r="U17">
        <v>10.01</v>
      </c>
      <c r="V17">
        <v>13.06</v>
      </c>
      <c r="W17">
        <v>10.64</v>
      </c>
      <c r="X17">
        <v>12.79</v>
      </c>
      <c r="Y17">
        <v>10.75</v>
      </c>
    </row>
    <row r="18" spans="1:26" ht="22" customHeight="1">
      <c r="A18" t="s">
        <v>16</v>
      </c>
      <c r="B18">
        <v>14.05</v>
      </c>
      <c r="C18">
        <v>12.57</v>
      </c>
      <c r="D18">
        <v>9.3800000000000008</v>
      </c>
      <c r="E18">
        <v>14.22</v>
      </c>
      <c r="F18">
        <v>13.53</v>
      </c>
      <c r="G18">
        <v>14.64</v>
      </c>
      <c r="H18">
        <v>13.63</v>
      </c>
      <c r="I18">
        <v>14.6</v>
      </c>
      <c r="J18">
        <v>14.83</v>
      </c>
      <c r="K18">
        <v>13.28</v>
      </c>
      <c r="L18">
        <v>11.67</v>
      </c>
      <c r="M18">
        <v>18.54</v>
      </c>
      <c r="N18">
        <v>12.95</v>
      </c>
      <c r="O18">
        <v>12.11</v>
      </c>
      <c r="P18">
        <v>12.22</v>
      </c>
      <c r="Q18">
        <v>13.87</v>
      </c>
      <c r="R18">
        <v>14.99</v>
      </c>
      <c r="S18">
        <v>18</v>
      </c>
      <c r="T18">
        <v>10.76</v>
      </c>
      <c r="U18">
        <v>17.28</v>
      </c>
      <c r="V18">
        <v>13.4</v>
      </c>
      <c r="W18">
        <v>16.04</v>
      </c>
      <c r="X18">
        <v>11.55</v>
      </c>
      <c r="Y18">
        <v>14.12</v>
      </c>
    </row>
    <row r="19" spans="1:26" ht="22" customHeight="1">
      <c r="A19" t="s">
        <v>17</v>
      </c>
      <c r="B19">
        <v>9.4</v>
      </c>
      <c r="C19">
        <v>8.77</v>
      </c>
      <c r="D19">
        <v>18.190000000000001</v>
      </c>
      <c r="E19">
        <v>13.1</v>
      </c>
      <c r="F19">
        <v>12.57</v>
      </c>
      <c r="G19">
        <v>16.77</v>
      </c>
      <c r="H19">
        <v>9.32</v>
      </c>
      <c r="I19">
        <v>28.88</v>
      </c>
      <c r="J19">
        <v>10.26</v>
      </c>
      <c r="K19">
        <v>9.17</v>
      </c>
      <c r="L19">
        <v>8.3699999999999992</v>
      </c>
      <c r="M19">
        <v>24.57</v>
      </c>
      <c r="N19">
        <v>9.09</v>
      </c>
      <c r="O19">
        <v>8.85</v>
      </c>
      <c r="P19">
        <v>8.69</v>
      </c>
      <c r="Q19">
        <v>22.48</v>
      </c>
      <c r="R19">
        <v>20.059999999999999</v>
      </c>
      <c r="S19">
        <v>45.44</v>
      </c>
      <c r="T19">
        <v>23.08</v>
      </c>
      <c r="U19">
        <v>14.49</v>
      </c>
      <c r="V19">
        <v>7.96</v>
      </c>
      <c r="W19">
        <v>7.32</v>
      </c>
      <c r="X19">
        <v>14.08</v>
      </c>
      <c r="Y19">
        <v>27.24</v>
      </c>
    </row>
    <row r="20" spans="1:26" ht="22" customHeight="1">
      <c r="A20" t="s">
        <v>18</v>
      </c>
      <c r="B20">
        <v>11.66</v>
      </c>
      <c r="C20">
        <v>14.83</v>
      </c>
      <c r="D20">
        <v>28.5</v>
      </c>
      <c r="E20">
        <v>13.83</v>
      </c>
      <c r="F20">
        <v>15.8</v>
      </c>
      <c r="G20">
        <v>9.4499999999999993</v>
      </c>
      <c r="H20">
        <v>8.56</v>
      </c>
      <c r="I20">
        <v>11.48</v>
      </c>
      <c r="J20">
        <v>12.79</v>
      </c>
      <c r="K20">
        <v>7.53</v>
      </c>
      <c r="L20">
        <v>17.61</v>
      </c>
      <c r="M20">
        <v>9.9499999999999993</v>
      </c>
      <c r="N20">
        <v>13.54</v>
      </c>
      <c r="O20">
        <v>14.09</v>
      </c>
      <c r="P20">
        <v>12.55</v>
      </c>
      <c r="Q20">
        <v>11.38</v>
      </c>
      <c r="R20">
        <v>10.31</v>
      </c>
      <c r="S20">
        <v>23.67</v>
      </c>
      <c r="T20">
        <v>40.67</v>
      </c>
      <c r="U20">
        <v>23.56</v>
      </c>
      <c r="V20">
        <v>8.18</v>
      </c>
      <c r="W20">
        <v>9.25</v>
      </c>
      <c r="X20">
        <v>21.91</v>
      </c>
      <c r="Y20">
        <v>24.12</v>
      </c>
    </row>
    <row r="21" spans="1:26" ht="22" customHeight="1">
      <c r="A21" t="s">
        <v>19</v>
      </c>
      <c r="B21">
        <v>10.029999999999999</v>
      </c>
      <c r="C21">
        <v>12.1</v>
      </c>
      <c r="D21">
        <v>7.36</v>
      </c>
      <c r="E21">
        <v>19.86</v>
      </c>
      <c r="F21">
        <v>11.58</v>
      </c>
      <c r="G21">
        <v>13.21</v>
      </c>
      <c r="H21">
        <v>11.18</v>
      </c>
      <c r="I21">
        <v>8.82</v>
      </c>
      <c r="J21">
        <v>15.24</v>
      </c>
      <c r="K21">
        <v>16.989999999999998</v>
      </c>
      <c r="L21">
        <v>14.57</v>
      </c>
      <c r="M21">
        <v>15.41</v>
      </c>
      <c r="N21">
        <v>18.02</v>
      </c>
      <c r="O21">
        <v>12.95</v>
      </c>
      <c r="P21">
        <v>12.47</v>
      </c>
      <c r="Q21">
        <v>10.7</v>
      </c>
      <c r="R21">
        <v>17.34</v>
      </c>
      <c r="S21">
        <v>14.25</v>
      </c>
      <c r="T21">
        <v>20.79</v>
      </c>
      <c r="U21">
        <v>15.76</v>
      </c>
      <c r="V21">
        <v>9.24</v>
      </c>
      <c r="W21">
        <v>11.56</v>
      </c>
      <c r="X21">
        <v>12.57</v>
      </c>
      <c r="Y21">
        <v>12.58</v>
      </c>
    </row>
    <row r="22" spans="1:26" ht="22" customHeight="1">
      <c r="A22" t="s">
        <v>20</v>
      </c>
      <c r="B22">
        <v>12.67</v>
      </c>
      <c r="C22">
        <v>21.81</v>
      </c>
      <c r="D22">
        <v>5.86</v>
      </c>
      <c r="E22">
        <v>18.61</v>
      </c>
      <c r="F22">
        <v>19.41</v>
      </c>
      <c r="G22">
        <v>14.84</v>
      </c>
      <c r="H22">
        <v>20.100000000000001</v>
      </c>
      <c r="I22">
        <v>11.39</v>
      </c>
      <c r="J22">
        <v>21</v>
      </c>
      <c r="K22">
        <v>37.83</v>
      </c>
      <c r="L22">
        <v>27.97</v>
      </c>
      <c r="M22">
        <v>12.17</v>
      </c>
      <c r="N22">
        <v>20.65</v>
      </c>
      <c r="O22">
        <v>10.71</v>
      </c>
      <c r="P22">
        <v>12.22</v>
      </c>
      <c r="Q22">
        <v>14.69</v>
      </c>
      <c r="R22">
        <v>13.58</v>
      </c>
      <c r="S22">
        <v>8.23</v>
      </c>
      <c r="T22">
        <v>9.11</v>
      </c>
      <c r="U22">
        <v>9.89</v>
      </c>
      <c r="V22">
        <v>53.24</v>
      </c>
      <c r="W22">
        <v>36.61</v>
      </c>
      <c r="X22">
        <v>12.76</v>
      </c>
      <c r="Y22">
        <v>10.66</v>
      </c>
    </row>
    <row r="23" spans="1:26" ht="22" customHeight="1">
      <c r="A23" t="s">
        <v>21</v>
      </c>
      <c r="B23">
        <v>25.63</v>
      </c>
      <c r="C23">
        <v>29.53</v>
      </c>
      <c r="D23">
        <v>15.48</v>
      </c>
      <c r="E23">
        <v>25.28</v>
      </c>
      <c r="F23">
        <v>20.55</v>
      </c>
      <c r="G23">
        <v>13.46</v>
      </c>
      <c r="H23">
        <v>39.520000000000003</v>
      </c>
      <c r="I23">
        <v>8.39</v>
      </c>
      <c r="J23">
        <v>15.11</v>
      </c>
      <c r="K23">
        <v>21.73</v>
      </c>
      <c r="L23">
        <v>12.49</v>
      </c>
      <c r="M23">
        <v>14.84</v>
      </c>
      <c r="N23">
        <v>31.64</v>
      </c>
      <c r="O23">
        <v>12.24</v>
      </c>
      <c r="P23">
        <v>15.44</v>
      </c>
      <c r="Q23">
        <v>12</v>
      </c>
      <c r="R23">
        <v>16.989999999999998</v>
      </c>
      <c r="S23">
        <v>7.15</v>
      </c>
      <c r="T23">
        <v>9.67</v>
      </c>
      <c r="U23">
        <v>10.95</v>
      </c>
      <c r="V23">
        <v>43.05</v>
      </c>
      <c r="W23">
        <v>39.520000000000003</v>
      </c>
      <c r="X23">
        <v>12.63</v>
      </c>
      <c r="Y23">
        <v>22.83</v>
      </c>
    </row>
    <row r="24" spans="1:26" ht="22" customHeight="1">
      <c r="A24" t="s">
        <v>22</v>
      </c>
      <c r="B24">
        <v>15.52</v>
      </c>
      <c r="C24">
        <v>14.42</v>
      </c>
      <c r="D24">
        <v>9.6300000000000008</v>
      </c>
      <c r="E24">
        <v>12.18</v>
      </c>
      <c r="F24">
        <v>15.05</v>
      </c>
      <c r="G24">
        <v>13.82</v>
      </c>
      <c r="H24">
        <v>12.21</v>
      </c>
      <c r="I24">
        <v>14.71</v>
      </c>
      <c r="J24">
        <v>13.7</v>
      </c>
      <c r="K24">
        <v>15.6</v>
      </c>
      <c r="L24">
        <v>13.98</v>
      </c>
      <c r="M24">
        <v>13.45</v>
      </c>
      <c r="N24">
        <v>17.96</v>
      </c>
      <c r="O24">
        <v>27.75</v>
      </c>
      <c r="P24">
        <v>30.88</v>
      </c>
      <c r="Q24">
        <v>13.35</v>
      </c>
      <c r="R24">
        <v>12.97</v>
      </c>
      <c r="S24">
        <v>13.96</v>
      </c>
      <c r="T24">
        <v>19.829999999999998</v>
      </c>
      <c r="U24">
        <v>12.46</v>
      </c>
      <c r="V24">
        <v>15.54</v>
      </c>
      <c r="W24">
        <v>12.06</v>
      </c>
      <c r="X24">
        <v>10.52</v>
      </c>
      <c r="Y24">
        <v>17.54</v>
      </c>
    </row>
    <row r="25" spans="1:26" ht="22" customHeight="1">
      <c r="A25" t="s">
        <v>23</v>
      </c>
      <c r="B25">
        <v>13.17</v>
      </c>
      <c r="C25">
        <v>13.26</v>
      </c>
      <c r="D25">
        <v>64.510000000000005</v>
      </c>
      <c r="E25">
        <v>15.02</v>
      </c>
      <c r="F25">
        <v>15.45</v>
      </c>
      <c r="G25">
        <v>12.64</v>
      </c>
      <c r="H25">
        <v>9.2799999999999994</v>
      </c>
      <c r="I25">
        <v>18.16</v>
      </c>
      <c r="J25">
        <v>12.08</v>
      </c>
      <c r="K25">
        <v>11.18</v>
      </c>
      <c r="L25">
        <v>9.65</v>
      </c>
      <c r="M25">
        <v>13.44</v>
      </c>
      <c r="N25">
        <v>14.4</v>
      </c>
      <c r="O25">
        <v>13.09</v>
      </c>
      <c r="P25">
        <v>15.82</v>
      </c>
      <c r="Q25">
        <v>12.37</v>
      </c>
      <c r="R25">
        <v>13.76</v>
      </c>
      <c r="S25">
        <v>26.08</v>
      </c>
      <c r="T25">
        <v>22.28</v>
      </c>
      <c r="U25">
        <v>13.43</v>
      </c>
      <c r="V25">
        <v>11</v>
      </c>
      <c r="W25">
        <v>19.350000000000001</v>
      </c>
      <c r="X25">
        <v>16.600000000000001</v>
      </c>
      <c r="Y25">
        <v>41.28</v>
      </c>
    </row>
    <row r="26" spans="1:26" ht="22" customHeight="1">
      <c r="Z26" t="s">
        <v>25</v>
      </c>
    </row>
    <row r="27" spans="1:26" ht="22" customHeight="1">
      <c r="A27" t="s">
        <v>26</v>
      </c>
      <c r="B27">
        <v>1</v>
      </c>
      <c r="C27">
        <v>5</v>
      </c>
      <c r="D27">
        <v>1</v>
      </c>
      <c r="E27">
        <v>18</v>
      </c>
      <c r="F27">
        <v>1</v>
      </c>
      <c r="G27">
        <v>23</v>
      </c>
      <c r="H27">
        <v>16</v>
      </c>
      <c r="I27">
        <v>4</v>
      </c>
      <c r="J27">
        <v>12</v>
      </c>
      <c r="K27">
        <v>2</v>
      </c>
      <c r="L27">
        <v>3</v>
      </c>
      <c r="M27">
        <v>3</v>
      </c>
      <c r="N27">
        <v>1</v>
      </c>
      <c r="O27">
        <v>2</v>
      </c>
      <c r="P27">
        <v>2</v>
      </c>
      <c r="Q27">
        <v>2</v>
      </c>
      <c r="R27">
        <v>8</v>
      </c>
      <c r="S27">
        <v>1</v>
      </c>
      <c r="T27">
        <v>1</v>
      </c>
      <c r="U27">
        <v>7</v>
      </c>
      <c r="V27">
        <v>1</v>
      </c>
      <c r="W27">
        <v>1</v>
      </c>
      <c r="X27">
        <v>24</v>
      </c>
      <c r="Y27">
        <v>2</v>
      </c>
      <c r="Z27">
        <f>GEOMEAN(B27:Y27)</f>
        <v>3.0989421692343591</v>
      </c>
    </row>
    <row r="28" spans="1:26">
      <c r="A28" t="s">
        <v>27</v>
      </c>
      <c r="B28">
        <f>B27/24</f>
        <v>4.1666666666666664E-2</v>
      </c>
      <c r="C28">
        <f t="shared" ref="C28:Y28" si="0">C27/24</f>
        <v>0.20833333333333334</v>
      </c>
      <c r="D28">
        <f t="shared" si="0"/>
        <v>4.1666666666666664E-2</v>
      </c>
      <c r="E28">
        <f t="shared" si="0"/>
        <v>0.75</v>
      </c>
      <c r="F28">
        <f t="shared" si="0"/>
        <v>4.1666666666666664E-2</v>
      </c>
      <c r="G28">
        <f t="shared" si="0"/>
        <v>0.95833333333333337</v>
      </c>
      <c r="H28">
        <f t="shared" si="0"/>
        <v>0.66666666666666663</v>
      </c>
      <c r="I28">
        <f t="shared" si="0"/>
        <v>0.16666666666666666</v>
      </c>
      <c r="J28">
        <f t="shared" si="0"/>
        <v>0.5</v>
      </c>
      <c r="K28">
        <f t="shared" si="0"/>
        <v>8.3333333333333329E-2</v>
      </c>
      <c r="L28">
        <f t="shared" si="0"/>
        <v>0.125</v>
      </c>
      <c r="M28">
        <f t="shared" si="0"/>
        <v>0.125</v>
      </c>
      <c r="N28">
        <f t="shared" si="0"/>
        <v>4.1666666666666664E-2</v>
      </c>
      <c r="O28">
        <f t="shared" si="0"/>
        <v>8.3333333333333329E-2</v>
      </c>
      <c r="P28">
        <f t="shared" si="0"/>
        <v>8.3333333333333329E-2</v>
      </c>
      <c r="Q28">
        <f t="shared" si="0"/>
        <v>8.3333333333333329E-2</v>
      </c>
      <c r="R28">
        <f t="shared" si="0"/>
        <v>0.33333333333333331</v>
      </c>
      <c r="S28">
        <f t="shared" si="0"/>
        <v>4.1666666666666664E-2</v>
      </c>
      <c r="T28">
        <f t="shared" si="0"/>
        <v>4.1666666666666664E-2</v>
      </c>
      <c r="U28">
        <f t="shared" si="0"/>
        <v>0.29166666666666669</v>
      </c>
      <c r="V28">
        <f t="shared" si="0"/>
        <v>4.1666666666666664E-2</v>
      </c>
      <c r="W28">
        <f t="shared" si="0"/>
        <v>4.1666666666666664E-2</v>
      </c>
      <c r="X28">
        <f t="shared" si="0"/>
        <v>1</v>
      </c>
      <c r="Y28">
        <f t="shared" si="0"/>
        <v>8.3333333333333329E-2</v>
      </c>
    </row>
  </sheetData>
  <conditionalFormatting sqref="B2:Y25">
    <cfRule type="colorScale" priority="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:XFD2">
    <cfRule type="colorScale" priority="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3:XFD3">
    <cfRule type="colorScale" priority="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4:XFD4">
    <cfRule type="colorScale" priority="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5:XFD5">
    <cfRule type="colorScale" priority="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6:XFD6">
    <cfRule type="colorScale" priority="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7:XFD7">
    <cfRule type="colorScale" priority="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8:XFD8">
    <cfRule type="colorScale" priority="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9:XFD9">
    <cfRule type="colorScale" priority="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0:XFD10">
    <cfRule type="colorScale" priority="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1:XFD11">
    <cfRule type="colorScale" priority="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2:XFD12">
    <cfRule type="colorScale" priority="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3:XFD13">
    <cfRule type="colorScale" priority="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4:XFD14">
    <cfRule type="colorScale" priority="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5:XFD15">
    <cfRule type="colorScale" priority="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6:XFD16">
    <cfRule type="colorScale" priority="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7:XFD17">
    <cfRule type="colorScale" priority="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8:XFD18">
    <cfRule type="colorScale" priority="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9:XFD19">
    <cfRule type="colorScale" priority="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0:XFD20">
    <cfRule type="colorScale" priority="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1:XFD21">
    <cfRule type="colorScale" priority="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2:XFD22">
    <cfRule type="colorScale" priority="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3:XFD23">
    <cfRule type="colorScale" priority="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4:XFD24">
    <cfRule type="colorScale" priority="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5:XFD25">
    <cfRule type="colorScale" priority="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:F27 F29:F1048576"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:B27 B29:B1048576">
    <cfRule type="colorScale" priority="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:C27 C29:C1048576">
    <cfRule type="colorScale" priority="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:D27 D29:D1048576">
    <cfRule type="colorScale" priority="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:E27 E29:E1048576">
    <cfRule type="colorScale" priority="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:G27 G29:G1048576">
    <cfRule type="colorScale" priority="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:H27 H29:H1048576">
    <cfRule type="colorScale" priority="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:I27 I29:I1048576">
    <cfRule type="colorScale" priority="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:J27 J29:J1048576"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:K27 K29:K1048576">
    <cfRule type="colorScale" priority="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1:L27 L29:L1048576">
    <cfRule type="colorScale" priority="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:M27 M29:M1048576">
    <cfRule type="colorScale" priority="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:N27 N29:N1048576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:O27 O29:O1048576">
    <cfRule type="colorScale" priority="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1:P27 P29:P1048576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:Q27 Q29:Q1048576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1:R27 R29:R1048576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:S27 S29:S1048576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1:T27 T29:T1048576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1:U27 U29:U1048576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1:V27 V29:V1048576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1:W27 W29:W1048576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X1:X27 X29:X1048576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Y1:Y27 Y29:Y1048576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7:Y27 AA27:XFD27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25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:C25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:D25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7:Y2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D25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6:E25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:F25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6:G25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6:H25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6:I25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6:J25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:K25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6:L25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6:M25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6:N25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:O25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6:P25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6:Q25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:E25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:F25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:G25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:H25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:I25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:J25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:K25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2:L25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:M25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:N25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:O25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2:P25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2:Q25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2:R25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2:S25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2:T25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2:U25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2:V25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2:W2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X2:X2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Y2:Y2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rugSpecificity_500_ProGENI</vt:lpstr>
      <vt:lpstr>DrugSpecificity_500_Pears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</dc:creator>
  <cp:lastModifiedBy>Amin</cp:lastModifiedBy>
  <dcterms:created xsi:type="dcterms:W3CDTF">2016-06-08T11:34:45Z</dcterms:created>
  <dcterms:modified xsi:type="dcterms:W3CDTF">2017-06-15T15:29:46Z</dcterms:modified>
</cp:coreProperties>
</file>